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Vesteclab\LmrC manuscript\LmrC_A_2020\revision1\jazykové korekce\"/>
    </mc:Choice>
  </mc:AlternateContent>
  <bookViews>
    <workbookView xWindow="0" yWindow="0" windowWidth="23040" windowHeight="8904" activeTab="1"/>
  </bookViews>
  <sheets>
    <sheet name="Sheet1" sheetId="4" r:id="rId1"/>
    <sheet name="Protein intensities" sheetId="1" r:id="rId2"/>
    <sheet name="Volcano plot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8" uniqueCount="100">
  <si>
    <t>Protein intensities (Log2)</t>
  </si>
  <si>
    <t>Volcano plots values</t>
  </si>
  <si>
    <t>WT</t>
  </si>
  <si>
    <r>
      <t>WT+C</t>
    </r>
    <r>
      <rPr>
        <b/>
        <vertAlign val="subscript"/>
        <sz val="12"/>
        <color theme="1"/>
        <rFont val="Calibri"/>
        <family val="2"/>
        <scheme val="minor"/>
      </rPr>
      <t>C</t>
    </r>
  </si>
  <si>
    <t>ΔC</t>
  </si>
  <si>
    <t>CLI</t>
  </si>
  <si>
    <t>Protein ID</t>
  </si>
  <si>
    <t>-</t>
  </si>
  <si>
    <t>+</t>
  </si>
  <si>
    <t>WT vs. WT+CLI</t>
  </si>
  <si>
    <r>
      <t>WT+C</t>
    </r>
    <r>
      <rPr>
        <b/>
        <vertAlign val="subscript"/>
        <sz val="12"/>
        <color theme="1"/>
        <rFont val="Calibri"/>
        <family val="2"/>
        <charset val="238"/>
        <scheme val="minor"/>
      </rPr>
      <t xml:space="preserve">C </t>
    </r>
    <r>
      <rPr>
        <b/>
        <sz val="12"/>
        <color theme="1"/>
        <rFont val="Calibri"/>
        <family val="2"/>
        <charset val="238"/>
        <scheme val="minor"/>
      </rPr>
      <t xml:space="preserve"> vs. WT+C</t>
    </r>
    <r>
      <rPr>
        <b/>
        <vertAlign val="subscript"/>
        <sz val="12"/>
        <color theme="1"/>
        <rFont val="Calibri"/>
        <family val="2"/>
        <charset val="238"/>
        <scheme val="minor"/>
      </rPr>
      <t>C</t>
    </r>
    <r>
      <rPr>
        <b/>
        <sz val="12"/>
        <color theme="1"/>
        <rFont val="Calibri"/>
        <family val="2"/>
        <charset val="238"/>
        <scheme val="minor"/>
      </rPr>
      <t xml:space="preserve"> + CLI </t>
    </r>
  </si>
  <si>
    <t>ΔC vs.  ΔC + CLI</t>
  </si>
  <si>
    <r>
      <t>WT vs. WT+C</t>
    </r>
    <r>
      <rPr>
        <b/>
        <vertAlign val="subscript"/>
        <sz val="12"/>
        <color theme="1"/>
        <rFont val="Calibri"/>
        <family val="2"/>
        <charset val="238"/>
        <scheme val="minor"/>
      </rPr>
      <t>C</t>
    </r>
  </si>
  <si>
    <t>WT vs. ΔC</t>
  </si>
  <si>
    <t>AV</t>
  </si>
  <si>
    <t>SD</t>
  </si>
  <si>
    <t>CV</t>
  </si>
  <si>
    <t>n=5</t>
  </si>
  <si>
    <t>n=4</t>
  </si>
  <si>
    <t>STD</t>
  </si>
  <si>
    <r>
      <t>Log</t>
    </r>
    <r>
      <rPr>
        <b/>
        <vertAlign val="subscript"/>
        <sz val="12"/>
        <color theme="1"/>
        <rFont val="Calibri"/>
        <family val="2"/>
        <charset val="238"/>
        <scheme val="minor"/>
      </rPr>
      <t>2</t>
    </r>
    <r>
      <rPr>
        <b/>
        <sz val="12"/>
        <color theme="1"/>
        <rFont val="Calibri"/>
        <family val="2"/>
        <charset val="238"/>
        <scheme val="minor"/>
      </rPr>
      <t xml:space="preserve"> fold change</t>
    </r>
  </si>
  <si>
    <t>-LogP</t>
  </si>
  <si>
    <t>Significant</t>
  </si>
  <si>
    <t>Lincomycin BGC</t>
  </si>
  <si>
    <t>LmrA</t>
  </si>
  <si>
    <t>P46104;A9Y8R0</t>
  </si>
  <si>
    <t>NaN</t>
  </si>
  <si>
    <t>LmbA</t>
  </si>
  <si>
    <t>A9Y8R1;A0A1B1M201;Q54353</t>
  </si>
  <si>
    <t>LmbB1</t>
  </si>
  <si>
    <t>A0A1B1M1E4;Q54354</t>
  </si>
  <si>
    <t>LmbB2</t>
  </si>
  <si>
    <t>A9Y8R3;Q54355</t>
  </si>
  <si>
    <t>LmbC</t>
  </si>
  <si>
    <t>A9Y8R4;Q54356</t>
  </si>
  <si>
    <t>LmbD</t>
  </si>
  <si>
    <t>A0A1B1M1C7;A9Y8R5;Q54357</t>
  </si>
  <si>
    <t>LmbE</t>
  </si>
  <si>
    <t>A9Y8R6;Q54358</t>
  </si>
  <si>
    <t>LmbF</t>
  </si>
  <si>
    <t>A9Y8R7;Q54359</t>
  </si>
  <si>
    <t>LmbG</t>
  </si>
  <si>
    <t>A9Y8R8;Q54360</t>
  </si>
  <si>
    <t>LmbIH</t>
  </si>
  <si>
    <t>Q9L6I6;Q54362</t>
  </si>
  <si>
    <t>LmbJ</t>
  </si>
  <si>
    <t>A0A1B1M1E0;A9Y8S0;Q54363</t>
  </si>
  <si>
    <t>LmbK</t>
  </si>
  <si>
    <t>LmbL</t>
  </si>
  <si>
    <t>A9Y8S2;A0A1B1M1F6</t>
  </si>
  <si>
    <t>LmbM</t>
  </si>
  <si>
    <t>A9Y8S3;Q54366</t>
  </si>
  <si>
    <t>LmbN</t>
  </si>
  <si>
    <t>A9Y8S4;Q54367</t>
  </si>
  <si>
    <t>LmbZ</t>
  </si>
  <si>
    <t>A9Y8S5;Q54368</t>
  </si>
  <si>
    <t>LmbP</t>
  </si>
  <si>
    <t>A9Y8S6;Q54369</t>
  </si>
  <si>
    <t>LmbO</t>
  </si>
  <si>
    <t>A9Y8S7;Q54370</t>
  </si>
  <si>
    <t>LmbS</t>
  </si>
  <si>
    <t>A9Y8S8;Q54371</t>
  </si>
  <si>
    <t>LmbR</t>
  </si>
  <si>
    <t>A9Y8S9;Q54372</t>
  </si>
  <si>
    <t>LmbQ</t>
  </si>
  <si>
    <t>A9Y8T0;Q54373</t>
  </si>
  <si>
    <t>LmbT</t>
  </si>
  <si>
    <t>A9Y8T1;Q54374</t>
  </si>
  <si>
    <t>LmbV</t>
  </si>
  <si>
    <t>Q54375;A9Y8T2;A0A1B1M1G5</t>
  </si>
  <si>
    <t>LmbW</t>
  </si>
  <si>
    <t>A9Y8T3;Q54376</t>
  </si>
  <si>
    <t>LmrB</t>
  </si>
  <si>
    <t>Q54377;Q9R622;Q54385</t>
  </si>
  <si>
    <t>LmbX</t>
  </si>
  <si>
    <t>Q54378;A0A1B1M1F4</t>
  </si>
  <si>
    <t>LmbY</t>
  </si>
  <si>
    <t>A9Y8T6</t>
  </si>
  <si>
    <t>LmbU</t>
  </si>
  <si>
    <t>A9Y8T7;A0A1B1M232;Q54380</t>
  </si>
  <si>
    <t>ABCF</t>
  </si>
  <si>
    <t>LmrC</t>
  </si>
  <si>
    <t>A9Y8T8;Q54381</t>
  </si>
  <si>
    <r>
      <rPr>
        <sz val="12"/>
        <color theme="1"/>
        <rFont val="Calibri"/>
        <family val="2"/>
        <charset val="238"/>
        <scheme val="minor"/>
      </rPr>
      <t>SLINC_7152</t>
    </r>
    <r>
      <rPr>
        <b/>
        <sz val="12"/>
        <color theme="1"/>
        <rFont val="Calibri"/>
        <family val="2"/>
        <charset val="238"/>
        <scheme val="minor"/>
      </rPr>
      <t xml:space="preserve"> (ARE5)</t>
    </r>
  </si>
  <si>
    <t>A0A1B1MLA2</t>
  </si>
  <si>
    <r>
      <t>SLINC_1109 (</t>
    </r>
    <r>
      <rPr>
        <b/>
        <sz val="12"/>
        <color theme="1"/>
        <rFont val="Calibri"/>
        <family val="2"/>
        <charset val="238"/>
        <scheme val="minor"/>
      </rPr>
      <t>AAF4)</t>
    </r>
  </si>
  <si>
    <t>A0A1B1M4J2</t>
  </si>
  <si>
    <r>
      <t>SLINC_7176 (</t>
    </r>
    <r>
      <rPr>
        <b/>
        <sz val="12"/>
        <color theme="1"/>
        <rFont val="Calibri"/>
        <family val="2"/>
        <charset val="238"/>
        <scheme val="minor"/>
      </rPr>
      <t>AAF1(</t>
    </r>
  </si>
  <si>
    <t>A0A1B1MLB3</t>
  </si>
  <si>
    <r>
      <t>SLINC_6928 (</t>
    </r>
    <r>
      <rPr>
        <b/>
        <sz val="12"/>
        <color theme="1"/>
        <rFont val="Calibri"/>
        <family val="2"/>
        <charset val="238"/>
        <scheme val="minor"/>
      </rPr>
      <t>AAF2)</t>
    </r>
  </si>
  <si>
    <t>A0A1B1ML88</t>
  </si>
  <si>
    <r>
      <t>SLINC_2104 (</t>
    </r>
    <r>
      <rPr>
        <b/>
        <sz val="12"/>
        <color theme="1"/>
        <rFont val="Calibri"/>
        <family val="2"/>
        <charset val="238"/>
        <scheme val="minor"/>
      </rPr>
      <t>AAF6)</t>
    </r>
  </si>
  <si>
    <t>A0A1B1M6R5</t>
  </si>
  <si>
    <r>
      <t>SLINC_3101 (</t>
    </r>
    <r>
      <rPr>
        <b/>
        <sz val="12"/>
        <color theme="1"/>
        <rFont val="Calibri"/>
        <family val="2"/>
        <charset val="238"/>
        <scheme val="minor"/>
      </rPr>
      <t>EttA)</t>
    </r>
  </si>
  <si>
    <t>A0A1B1M9L2</t>
  </si>
  <si>
    <r>
      <t>SLINC_3571 (</t>
    </r>
    <r>
      <rPr>
        <b/>
        <sz val="12"/>
        <color theme="1"/>
        <rFont val="Calibri"/>
        <family val="2"/>
        <charset val="238"/>
        <scheme val="minor"/>
      </rPr>
      <t>Uup)</t>
    </r>
  </si>
  <si>
    <t>A0A1B1MAY6</t>
  </si>
  <si>
    <t>AV – average; SD-standard deviation; CV- coefficient of variation; n - valid values; NaN - non-assigned number</t>
  </si>
  <si>
    <t>Beyond self-resistance: ABCF ATPase LmrC is a signal-transducing component of an antibiotic-driven signaling cascade accelerating the onset of lincomycin biosynthesis</t>
  </si>
  <si>
    <t xml:space="preserve">Table S2: Proteomic analysis statisti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0.0"/>
  </numFmts>
  <fonts count="1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bscript"/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charset val="238"/>
      <scheme val="minor"/>
    </font>
    <font>
      <b/>
      <sz val="12"/>
      <color rgb="FFEAB200"/>
      <name val="Calibri"/>
      <family val="2"/>
      <charset val="238"/>
      <scheme val="minor"/>
    </font>
    <font>
      <sz val="16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9">
    <xf numFmtId="0" fontId="0" fillId="0" borderId="0" xfId="0"/>
    <xf numFmtId="0" fontId="2" fillId="0" borderId="0" xfId="0" applyFont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Border="1"/>
    <xf numFmtId="0" fontId="3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2" fontId="2" fillId="0" borderId="0" xfId="0" applyNumberFormat="1" applyFont="1" applyBorder="1"/>
    <xf numFmtId="49" fontId="3" fillId="0" borderId="0" xfId="0" applyNumberFormat="1" applyFont="1" applyBorder="1" applyAlignment="1">
      <alignment wrapText="1"/>
    </xf>
    <xf numFmtId="49" fontId="3" fillId="0" borderId="0" xfId="0" applyNumberFormat="1" applyFont="1" applyFill="1" applyBorder="1" applyAlignment="1">
      <alignment horizontal="right" vertical="center"/>
    </xf>
    <xf numFmtId="49" fontId="4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vertical="center" textRotation="90"/>
    </xf>
    <xf numFmtId="0" fontId="3" fillId="0" borderId="0" xfId="0" applyFont="1" applyFill="1" applyBorder="1" applyAlignment="1"/>
    <xf numFmtId="0" fontId="4" fillId="0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wrapText="1"/>
    </xf>
    <xf numFmtId="0" fontId="9" fillId="0" borderId="0" xfId="0" applyFont="1" applyFill="1" applyBorder="1" applyAlignment="1">
      <alignment horizontal="right"/>
    </xf>
    <xf numFmtId="164" fontId="10" fillId="0" borderId="0" xfId="0" applyNumberFormat="1" applyFont="1" applyFill="1" applyBorder="1" applyAlignment="1">
      <alignment horizontal="center" vertical="center"/>
    </xf>
    <xf numFmtId="1" fontId="10" fillId="0" borderId="0" xfId="0" applyNumberFormat="1" applyFont="1" applyFill="1" applyBorder="1" applyAlignment="1">
      <alignment horizontal="center" vertical="center"/>
    </xf>
    <xf numFmtId="164" fontId="10" fillId="2" borderId="0" xfId="0" applyNumberFormat="1" applyFont="1" applyFill="1" applyBorder="1" applyAlignment="1">
      <alignment horizontal="center" vertical="center"/>
    </xf>
    <xf numFmtId="1" fontId="10" fillId="2" borderId="0" xfId="0" applyNumberFormat="1" applyFont="1" applyFill="1" applyBorder="1" applyAlignment="1">
      <alignment horizontal="center" vertical="center"/>
    </xf>
    <xf numFmtId="164" fontId="10" fillId="3" borderId="0" xfId="0" applyNumberFormat="1" applyFont="1" applyFill="1" applyBorder="1" applyAlignment="1">
      <alignment horizontal="center" vertical="center"/>
    </xf>
    <xf numFmtId="1" fontId="10" fillId="3" borderId="0" xfId="0" applyNumberFormat="1" applyFont="1" applyFill="1" applyBorder="1" applyAlignment="1">
      <alignment horizontal="center" vertical="center"/>
    </xf>
    <xf numFmtId="164" fontId="10" fillId="5" borderId="0" xfId="0" applyNumberFormat="1" applyFont="1" applyFill="1" applyBorder="1" applyAlignment="1">
      <alignment horizontal="center" vertical="center"/>
    </xf>
    <xf numFmtId="0" fontId="11" fillId="5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2" fontId="3" fillId="0" borderId="0" xfId="0" applyNumberFormat="1" applyFont="1" applyBorder="1"/>
    <xf numFmtId="2" fontId="2" fillId="0" borderId="0" xfId="1" applyNumberFormat="1" applyFont="1" applyBorder="1"/>
    <xf numFmtId="0" fontId="3" fillId="0" borderId="0" xfId="0" applyFont="1" applyFill="1" applyBorder="1" applyAlignment="1">
      <alignment horizontal="right"/>
    </xf>
    <xf numFmtId="0" fontId="12" fillId="5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3" fillId="6" borderId="0" xfId="0" applyFont="1" applyFill="1" applyBorder="1"/>
    <xf numFmtId="0" fontId="14" fillId="0" borderId="0" xfId="0" applyFont="1" applyFill="1" applyBorder="1" applyAlignment="1">
      <alignment horizontal="right"/>
    </xf>
    <xf numFmtId="0" fontId="3" fillId="0" borderId="0" xfId="0" applyNumberFormat="1" applyFont="1" applyFill="1" applyBorder="1" applyAlignment="1" applyProtection="1">
      <alignment horizontal="right"/>
      <protection locked="0"/>
    </xf>
    <xf numFmtId="0" fontId="2" fillId="0" borderId="0" xfId="0" applyNumberFormat="1" applyFont="1" applyFill="1" applyBorder="1" applyAlignment="1" applyProtection="1">
      <alignment horizontal="right"/>
      <protection locked="0"/>
    </xf>
    <xf numFmtId="0" fontId="2" fillId="0" borderId="0" xfId="0" applyFont="1"/>
    <xf numFmtId="0" fontId="15" fillId="0" borderId="0" xfId="0" applyFont="1"/>
    <xf numFmtId="0" fontId="0" fillId="0" borderId="0" xfId="0" applyFill="1"/>
    <xf numFmtId="0" fontId="8" fillId="0" borderId="0" xfId="0" applyFont="1" applyBorder="1" applyAlignment="1">
      <alignment horizontal="center" vertical="center" textRotation="90"/>
    </xf>
    <xf numFmtId="49" fontId="4" fillId="4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49" fontId="4" fillId="2" borderId="0" xfId="0" applyNumberFormat="1" applyFont="1" applyFill="1" applyBorder="1" applyAlignment="1">
      <alignment horizontal="center"/>
    </xf>
    <xf numFmtId="49" fontId="4" fillId="3" borderId="0" xfId="0" applyNumberFormat="1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16" fillId="0" borderId="0" xfId="0" applyFont="1"/>
    <xf numFmtId="0" fontId="8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E18" sqref="E18"/>
    </sheetView>
  </sheetViews>
  <sheetFormatPr defaultRowHeight="14.4" x14ac:dyDescent="0.3"/>
  <sheetData>
    <row r="1" spans="1:1" ht="18" x14ac:dyDescent="0.35">
      <c r="A1" s="48" t="s">
        <v>98</v>
      </c>
    </row>
    <row r="3" spans="1:1" x14ac:dyDescent="0.3">
      <c r="A3" s="47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1"/>
  <sheetViews>
    <sheetView tabSelected="1" zoomScale="48" workbookViewId="0">
      <selection activeCell="L50" sqref="L50"/>
    </sheetView>
  </sheetViews>
  <sheetFormatPr defaultRowHeight="15.6" outlineLevelRow="3" x14ac:dyDescent="0.3"/>
  <cols>
    <col min="1" max="1" width="8.88671875" style="1"/>
    <col min="2" max="2" width="19.109375" style="1" customWidth="1"/>
    <col min="3" max="3" width="15.5546875" style="1" customWidth="1"/>
    <col min="4" max="27" width="6.77734375" customWidth="1"/>
    <col min="28" max="28" width="6.77734375" style="38" customWidth="1"/>
    <col min="45" max="83" width="8.88671875" style="1"/>
    <col min="84" max="84" width="8.88671875" style="1" customWidth="1"/>
    <col min="85" max="16384" width="8.88671875" style="1"/>
  </cols>
  <sheetData>
    <row r="1" spans="1:44" x14ac:dyDescent="0.3">
      <c r="D1" s="41" t="s">
        <v>0</v>
      </c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2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s="3" customFormat="1" ht="18" x14ac:dyDescent="0.3">
      <c r="B2" s="4"/>
      <c r="C2" s="1"/>
      <c r="D2" s="42" t="s">
        <v>2</v>
      </c>
      <c r="E2" s="42"/>
      <c r="F2" s="42"/>
      <c r="G2" s="42"/>
      <c r="H2" s="42"/>
      <c r="I2" s="42"/>
      <c r="J2" s="42"/>
      <c r="K2" s="42"/>
      <c r="L2" s="42" t="s">
        <v>3</v>
      </c>
      <c r="M2" s="42"/>
      <c r="N2" s="42"/>
      <c r="O2" s="42"/>
      <c r="P2" s="42"/>
      <c r="Q2" s="42"/>
      <c r="R2" s="42"/>
      <c r="S2" s="42"/>
      <c r="T2" s="43" t="s">
        <v>4</v>
      </c>
      <c r="U2" s="43"/>
      <c r="V2" s="43"/>
      <c r="W2" s="43"/>
      <c r="X2" s="43"/>
      <c r="Y2" s="43"/>
      <c r="Z2" s="43"/>
      <c r="AA2" s="43"/>
      <c r="AB2" s="5"/>
    </row>
    <row r="3" spans="1:44" s="7" customFormat="1" x14ac:dyDescent="0.3">
      <c r="B3" s="8" t="s">
        <v>5</v>
      </c>
      <c r="C3" s="7" t="s">
        <v>6</v>
      </c>
      <c r="D3" s="44" t="s">
        <v>7</v>
      </c>
      <c r="E3" s="44"/>
      <c r="F3" s="44"/>
      <c r="G3" s="44"/>
      <c r="H3" s="44" t="s">
        <v>8</v>
      </c>
      <c r="I3" s="44"/>
      <c r="J3" s="44"/>
      <c r="K3" s="44"/>
      <c r="L3" s="45" t="s">
        <v>7</v>
      </c>
      <c r="M3" s="45"/>
      <c r="N3" s="45"/>
      <c r="O3" s="45"/>
      <c r="P3" s="45" t="s">
        <v>8</v>
      </c>
      <c r="Q3" s="45"/>
      <c r="R3" s="45"/>
      <c r="S3" s="45"/>
      <c r="T3" s="40" t="s">
        <v>7</v>
      </c>
      <c r="U3" s="40"/>
      <c r="V3" s="40"/>
      <c r="W3" s="40"/>
      <c r="X3" s="40" t="s">
        <v>8</v>
      </c>
      <c r="Y3" s="40"/>
      <c r="Z3" s="40"/>
      <c r="AA3" s="40"/>
      <c r="AB3" s="9"/>
    </row>
    <row r="4" spans="1:44" x14ac:dyDescent="0.3">
      <c r="A4" s="10"/>
      <c r="B4" s="11"/>
      <c r="C4" s="7"/>
      <c r="D4" s="12" t="s">
        <v>14</v>
      </c>
      <c r="E4" s="12" t="s">
        <v>15</v>
      </c>
      <c r="F4" s="12" t="s">
        <v>16</v>
      </c>
      <c r="G4" s="12" t="s">
        <v>17</v>
      </c>
      <c r="H4" s="13" t="s">
        <v>14</v>
      </c>
      <c r="I4" s="13" t="s">
        <v>15</v>
      </c>
      <c r="J4" s="13" t="s">
        <v>16</v>
      </c>
      <c r="K4" s="13" t="s">
        <v>17</v>
      </c>
      <c r="L4" s="12" t="s">
        <v>14</v>
      </c>
      <c r="M4" s="12" t="s">
        <v>15</v>
      </c>
      <c r="N4" s="12" t="s">
        <v>16</v>
      </c>
      <c r="O4" s="12" t="s">
        <v>17</v>
      </c>
      <c r="P4" s="14" t="s">
        <v>14</v>
      </c>
      <c r="Q4" s="14" t="s">
        <v>15</v>
      </c>
      <c r="R4" s="14" t="s">
        <v>16</v>
      </c>
      <c r="S4" s="14" t="s">
        <v>17</v>
      </c>
      <c r="T4" s="12" t="s">
        <v>14</v>
      </c>
      <c r="U4" s="12" t="s">
        <v>15</v>
      </c>
      <c r="V4" s="12" t="s">
        <v>16</v>
      </c>
      <c r="W4" s="12" t="s">
        <v>18</v>
      </c>
      <c r="X4" s="15" t="s">
        <v>14</v>
      </c>
      <c r="Y4" s="15" t="s">
        <v>19</v>
      </c>
      <c r="Z4" s="15" t="s">
        <v>16</v>
      </c>
      <c r="AA4" s="15" t="s">
        <v>17</v>
      </c>
      <c r="AB4" s="12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</row>
    <row r="5" spans="1:44" ht="14.4" customHeight="1" x14ac:dyDescent="0.3">
      <c r="A5" s="39" t="s">
        <v>23</v>
      </c>
      <c r="B5" s="17" t="s">
        <v>24</v>
      </c>
      <c r="C5" s="1" t="s">
        <v>25</v>
      </c>
      <c r="D5" s="18" t="s">
        <v>26</v>
      </c>
      <c r="E5" s="18" t="s">
        <v>26</v>
      </c>
      <c r="F5" s="18" t="s">
        <v>26</v>
      </c>
      <c r="G5" s="19">
        <v>0</v>
      </c>
      <c r="H5" s="20">
        <v>20.585000000000001</v>
      </c>
      <c r="I5" s="20">
        <v>0.18229999999999999</v>
      </c>
      <c r="J5" s="20">
        <v>8.8559699999999995E-3</v>
      </c>
      <c r="K5" s="21">
        <v>4</v>
      </c>
      <c r="L5" s="18" t="s">
        <v>26</v>
      </c>
      <c r="M5" s="18" t="s">
        <v>26</v>
      </c>
      <c r="N5" s="18" t="s">
        <v>26</v>
      </c>
      <c r="O5" s="19">
        <v>0</v>
      </c>
      <c r="P5" s="22">
        <v>19.670000000000002</v>
      </c>
      <c r="Q5" s="22">
        <v>6.9281400000000007E-2</v>
      </c>
      <c r="R5" s="22">
        <v>3.5221900000000001E-3</v>
      </c>
      <c r="S5" s="23">
        <v>3</v>
      </c>
      <c r="T5" s="18">
        <v>22.805</v>
      </c>
      <c r="U5" s="18">
        <v>4.9497300000000001E-2</v>
      </c>
      <c r="V5" s="18">
        <v>2.1704599999999999E-3</v>
      </c>
      <c r="W5" s="19">
        <v>2</v>
      </c>
      <c r="X5" s="24">
        <v>23.321999999999999</v>
      </c>
      <c r="Y5" s="24">
        <v>0.78362699999999996</v>
      </c>
      <c r="Z5" s="24">
        <v>3.36003E-2</v>
      </c>
      <c r="AA5" s="25">
        <v>5</v>
      </c>
      <c r="AB5" s="26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</row>
    <row r="6" spans="1:44" x14ac:dyDescent="0.3">
      <c r="A6" s="39"/>
      <c r="B6" s="29" t="s">
        <v>27</v>
      </c>
      <c r="C6" s="1" t="s">
        <v>28</v>
      </c>
      <c r="D6" s="18">
        <v>19.626000000000001</v>
      </c>
      <c r="E6" s="18">
        <v>1.1642699999999999</v>
      </c>
      <c r="F6" s="18">
        <v>5.9322899999999998E-2</v>
      </c>
      <c r="G6" s="19">
        <v>5</v>
      </c>
      <c r="H6" s="20">
        <v>20.002500000000001</v>
      </c>
      <c r="I6" s="20">
        <v>1.60222</v>
      </c>
      <c r="J6" s="20">
        <v>8.0100699999999997E-2</v>
      </c>
      <c r="K6" s="21">
        <v>4</v>
      </c>
      <c r="L6" s="18">
        <v>18.416699999999999</v>
      </c>
      <c r="M6" s="18">
        <v>2.3115699999999999E-2</v>
      </c>
      <c r="N6" s="18">
        <v>0.42571500000000001</v>
      </c>
      <c r="O6" s="19">
        <v>3</v>
      </c>
      <c r="P6" s="22">
        <v>26.513999999999999</v>
      </c>
      <c r="Q6" s="22">
        <v>2.10005</v>
      </c>
      <c r="R6" s="22">
        <v>7.9205499999999998E-2</v>
      </c>
      <c r="S6" s="23">
        <v>5</v>
      </c>
      <c r="T6" s="18">
        <v>27.164999999999999</v>
      </c>
      <c r="U6" s="18">
        <v>0.36244500000000002</v>
      </c>
      <c r="V6" s="18">
        <v>1.33423E-2</v>
      </c>
      <c r="W6" s="19">
        <v>4</v>
      </c>
      <c r="X6" s="24">
        <v>24.698</v>
      </c>
      <c r="Y6" s="24">
        <v>2.79454</v>
      </c>
      <c r="Z6" s="24">
        <v>0.113149</v>
      </c>
      <c r="AA6" s="30">
        <v>5</v>
      </c>
      <c r="AB6" s="3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 x14ac:dyDescent="0.3">
      <c r="A7" s="39"/>
      <c r="B7" s="29" t="s">
        <v>29</v>
      </c>
      <c r="C7" s="1" t="s">
        <v>30</v>
      </c>
      <c r="D7" s="18" t="s">
        <v>26</v>
      </c>
      <c r="E7" s="18" t="s">
        <v>26</v>
      </c>
      <c r="F7" s="18" t="s">
        <v>26</v>
      </c>
      <c r="G7" s="19">
        <v>0</v>
      </c>
      <c r="H7" s="20">
        <v>22.27</v>
      </c>
      <c r="I7" s="20" t="s">
        <v>26</v>
      </c>
      <c r="J7" s="20" t="s">
        <v>26</v>
      </c>
      <c r="K7" s="21">
        <v>1</v>
      </c>
      <c r="L7" s="18" t="s">
        <v>26</v>
      </c>
      <c r="M7" s="18" t="s">
        <v>26</v>
      </c>
      <c r="N7" s="18" t="s">
        <v>26</v>
      </c>
      <c r="O7" s="19">
        <v>0</v>
      </c>
      <c r="P7" s="22">
        <v>24.71</v>
      </c>
      <c r="Q7" s="22">
        <v>1.76905</v>
      </c>
      <c r="R7" s="22">
        <v>7.1592600000000006E-2</v>
      </c>
      <c r="S7" s="23">
        <v>5</v>
      </c>
      <c r="T7" s="18">
        <v>24.287500000000001</v>
      </c>
      <c r="U7" s="18">
        <v>0.59673500000000002</v>
      </c>
      <c r="V7" s="18">
        <v>2.45696E-2</v>
      </c>
      <c r="W7" s="19">
        <v>4</v>
      </c>
      <c r="X7" s="24">
        <v>24.378</v>
      </c>
      <c r="Y7" s="24">
        <v>1.0860300000000001</v>
      </c>
      <c r="Z7" s="24">
        <v>4.4549800000000001E-2</v>
      </c>
      <c r="AA7" s="30">
        <v>5</v>
      </c>
      <c r="AB7" s="3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</row>
    <row r="8" spans="1:44" x14ac:dyDescent="0.3">
      <c r="A8" s="39"/>
      <c r="B8" s="29" t="s">
        <v>31</v>
      </c>
      <c r="C8" s="1" t="s">
        <v>32</v>
      </c>
      <c r="D8" s="18" t="s">
        <v>26</v>
      </c>
      <c r="E8" s="18" t="s">
        <v>26</v>
      </c>
      <c r="F8" s="18" t="s">
        <v>26</v>
      </c>
      <c r="G8" s="19">
        <v>0</v>
      </c>
      <c r="H8" s="20">
        <v>22.28</v>
      </c>
      <c r="I8" s="20" t="s">
        <v>26</v>
      </c>
      <c r="J8" s="20" t="s">
        <v>26</v>
      </c>
      <c r="K8" s="21">
        <v>1</v>
      </c>
      <c r="L8" s="18" t="s">
        <v>26</v>
      </c>
      <c r="M8" s="18" t="s">
        <v>26</v>
      </c>
      <c r="N8" s="18" t="s">
        <v>26</v>
      </c>
      <c r="O8" s="19">
        <v>0</v>
      </c>
      <c r="P8" s="22">
        <v>24.943999999999999</v>
      </c>
      <c r="Q8" s="22">
        <v>1.7158500000000001</v>
      </c>
      <c r="R8" s="22">
        <v>6.8788000000000002E-2</v>
      </c>
      <c r="S8" s="23">
        <v>5</v>
      </c>
      <c r="T8" s="18">
        <v>24.392499999999998</v>
      </c>
      <c r="U8" s="18">
        <v>0.74464200000000003</v>
      </c>
      <c r="V8" s="18">
        <v>3.0527499999999999E-2</v>
      </c>
      <c r="W8" s="19">
        <v>4</v>
      </c>
      <c r="X8" s="24">
        <v>24.015000000000001</v>
      </c>
      <c r="Y8" s="24">
        <v>1.1657500000000001</v>
      </c>
      <c r="Z8" s="24">
        <v>4.8542500000000002E-2</v>
      </c>
      <c r="AA8" s="30">
        <v>4</v>
      </c>
      <c r="AB8" s="3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</row>
    <row r="9" spans="1:44" x14ac:dyDescent="0.3">
      <c r="A9" s="39"/>
      <c r="B9" s="29" t="s">
        <v>33</v>
      </c>
      <c r="C9" s="1" t="s">
        <v>34</v>
      </c>
      <c r="D9" s="18">
        <v>20.54</v>
      </c>
      <c r="E9" s="18">
        <v>1.8950499999999999</v>
      </c>
      <c r="F9" s="18">
        <v>9.2261200000000002E-2</v>
      </c>
      <c r="G9" s="19">
        <v>2</v>
      </c>
      <c r="H9" s="20">
        <v>21.27</v>
      </c>
      <c r="I9" s="20">
        <v>2.1124200000000002</v>
      </c>
      <c r="J9" s="20">
        <v>9.9314299999999994E-2</v>
      </c>
      <c r="K9" s="21">
        <v>3</v>
      </c>
      <c r="L9" s="18">
        <v>21.891999999999999</v>
      </c>
      <c r="M9" s="18">
        <v>1.55221E-2</v>
      </c>
      <c r="N9" s="18">
        <v>0.33980900000000003</v>
      </c>
      <c r="O9" s="19">
        <v>5</v>
      </c>
      <c r="P9" s="22">
        <v>26.532</v>
      </c>
      <c r="Q9" s="22">
        <v>1.4144000000000001</v>
      </c>
      <c r="R9" s="22">
        <v>5.3309099999999998E-2</v>
      </c>
      <c r="S9" s="23">
        <v>5</v>
      </c>
      <c r="T9" s="18">
        <v>25.947500000000002</v>
      </c>
      <c r="U9" s="18">
        <v>1.0161199999999999</v>
      </c>
      <c r="V9" s="18">
        <v>3.9160500000000001E-2</v>
      </c>
      <c r="W9" s="19">
        <v>4</v>
      </c>
      <c r="X9" s="24">
        <v>24.065000000000001</v>
      </c>
      <c r="Y9" s="24">
        <v>1.03488</v>
      </c>
      <c r="Z9" s="24">
        <v>4.3003399999999997E-2</v>
      </c>
      <c r="AA9" s="30">
        <v>4</v>
      </c>
      <c r="AB9" s="3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</row>
    <row r="10" spans="1:44" x14ac:dyDescent="0.3">
      <c r="A10" s="39"/>
      <c r="B10" s="29" t="s">
        <v>35</v>
      </c>
      <c r="C10" s="1" t="s">
        <v>36</v>
      </c>
      <c r="D10" s="18">
        <v>21.306699999999999</v>
      </c>
      <c r="E10" s="18">
        <v>0.603352</v>
      </c>
      <c r="F10" s="18">
        <v>2.8317499999999999E-2</v>
      </c>
      <c r="G10" s="19">
        <v>3</v>
      </c>
      <c r="H10" s="20">
        <v>20.99</v>
      </c>
      <c r="I10" s="20" t="s">
        <v>26</v>
      </c>
      <c r="J10" s="20" t="s">
        <v>26</v>
      </c>
      <c r="K10" s="21">
        <v>1</v>
      </c>
      <c r="L10" s="18">
        <v>21.11</v>
      </c>
      <c r="M10" s="18">
        <v>8.7090399999999995E-3</v>
      </c>
      <c r="N10" s="18">
        <v>0.18384800000000001</v>
      </c>
      <c r="O10" s="19">
        <v>2</v>
      </c>
      <c r="P10" s="22">
        <v>24.196000000000002</v>
      </c>
      <c r="Q10" s="22">
        <v>1.98333</v>
      </c>
      <c r="R10" s="22">
        <v>8.1969200000000006E-2</v>
      </c>
      <c r="S10" s="23">
        <v>5</v>
      </c>
      <c r="T10" s="18">
        <v>23.46</v>
      </c>
      <c r="U10" s="18">
        <v>0.40290599999999999</v>
      </c>
      <c r="V10" s="18">
        <v>1.7174200000000001E-2</v>
      </c>
      <c r="W10" s="19">
        <v>4</v>
      </c>
      <c r="X10" s="24">
        <v>23.467500000000001</v>
      </c>
      <c r="Y10" s="24">
        <v>0.58767199999999997</v>
      </c>
      <c r="Z10" s="24">
        <v>2.5041899999999999E-2</v>
      </c>
      <c r="AA10" s="30">
        <v>4</v>
      </c>
      <c r="AB10" s="3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</row>
    <row r="11" spans="1:44" x14ac:dyDescent="0.3">
      <c r="A11" s="39"/>
      <c r="B11" s="29" t="s">
        <v>37</v>
      </c>
      <c r="C11" s="1" t="s">
        <v>38</v>
      </c>
      <c r="D11" s="18">
        <v>22.088000000000001</v>
      </c>
      <c r="E11" s="18">
        <v>1.4293199999999999</v>
      </c>
      <c r="F11" s="18">
        <v>6.4710500000000004E-2</v>
      </c>
      <c r="G11" s="19">
        <v>5</v>
      </c>
      <c r="H11" s="20">
        <v>23.962499999999999</v>
      </c>
      <c r="I11" s="20">
        <v>1.0074799999999999</v>
      </c>
      <c r="J11" s="20">
        <v>4.2044199999999997E-2</v>
      </c>
      <c r="K11" s="21">
        <v>4</v>
      </c>
      <c r="L11" s="18">
        <v>24.594000000000001</v>
      </c>
      <c r="M11" s="18">
        <v>1.0733100000000001E-2</v>
      </c>
      <c r="N11" s="18">
        <v>0.26396999999999998</v>
      </c>
      <c r="O11" s="19">
        <v>5</v>
      </c>
      <c r="P11" s="22">
        <v>27.937999999999999</v>
      </c>
      <c r="Q11" s="22">
        <v>1.1285700000000001</v>
      </c>
      <c r="R11" s="22">
        <v>4.0395500000000001E-2</v>
      </c>
      <c r="S11" s="23">
        <v>5</v>
      </c>
      <c r="T11" s="18">
        <v>27.71</v>
      </c>
      <c r="U11" s="18">
        <v>0.80940299999999998</v>
      </c>
      <c r="V11" s="18">
        <v>2.9209800000000001E-2</v>
      </c>
      <c r="W11" s="19">
        <v>4</v>
      </c>
      <c r="X11" s="24">
        <v>24.954000000000001</v>
      </c>
      <c r="Y11" s="24">
        <v>1.73926</v>
      </c>
      <c r="Z11" s="24">
        <v>6.9698700000000002E-2</v>
      </c>
      <c r="AA11" s="30">
        <v>5</v>
      </c>
      <c r="AB11" s="3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</row>
    <row r="12" spans="1:44" x14ac:dyDescent="0.3">
      <c r="A12" s="39"/>
      <c r="B12" s="29" t="s">
        <v>39</v>
      </c>
      <c r="C12" s="1" t="s">
        <v>40</v>
      </c>
      <c r="D12" s="18">
        <v>22.292000000000002</v>
      </c>
      <c r="E12" s="18">
        <v>0.64352200000000004</v>
      </c>
      <c r="F12" s="18">
        <v>2.8867799999999999E-2</v>
      </c>
      <c r="G12" s="19">
        <v>5</v>
      </c>
      <c r="H12" s="20">
        <v>24.015000000000001</v>
      </c>
      <c r="I12" s="20">
        <v>1.1717900000000001</v>
      </c>
      <c r="J12" s="20">
        <v>4.8794200000000003E-2</v>
      </c>
      <c r="K12" s="21">
        <v>4</v>
      </c>
      <c r="L12" s="18">
        <v>25.274000000000001</v>
      </c>
      <c r="M12" s="18">
        <v>6.8793200000000004E-3</v>
      </c>
      <c r="N12" s="18">
        <v>0.17386799999999999</v>
      </c>
      <c r="O12" s="19">
        <v>5</v>
      </c>
      <c r="P12" s="22">
        <v>28.643999999999998</v>
      </c>
      <c r="Q12" s="22">
        <v>1.3523799999999999</v>
      </c>
      <c r="R12" s="22">
        <v>4.7213400000000003E-2</v>
      </c>
      <c r="S12" s="23">
        <v>5</v>
      </c>
      <c r="T12" s="18">
        <v>28.977499999999999</v>
      </c>
      <c r="U12" s="18">
        <v>0.67297300000000004</v>
      </c>
      <c r="V12" s="18">
        <v>2.3224000000000002E-2</v>
      </c>
      <c r="W12" s="19">
        <v>4</v>
      </c>
      <c r="X12" s="24">
        <v>27.08</v>
      </c>
      <c r="Y12" s="24">
        <v>1.36029</v>
      </c>
      <c r="Z12" s="24">
        <v>5.0232400000000003E-2</v>
      </c>
      <c r="AA12" s="30">
        <v>5</v>
      </c>
      <c r="AB12" s="3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</row>
    <row r="13" spans="1:44" x14ac:dyDescent="0.3">
      <c r="A13" s="39"/>
      <c r="B13" s="29" t="s">
        <v>41</v>
      </c>
      <c r="C13" s="1" t="s">
        <v>42</v>
      </c>
      <c r="D13" s="18">
        <v>23.29</v>
      </c>
      <c r="E13" s="18">
        <v>0.51517000000000002</v>
      </c>
      <c r="F13" s="18">
        <v>2.2119799999999998E-2</v>
      </c>
      <c r="G13" s="19">
        <v>5</v>
      </c>
      <c r="H13" s="20">
        <v>23.995999999999999</v>
      </c>
      <c r="I13" s="20">
        <v>1.3842399999999999</v>
      </c>
      <c r="J13" s="20">
        <v>5.7686399999999999E-2</v>
      </c>
      <c r="K13" s="21">
        <v>5</v>
      </c>
      <c r="L13" s="18">
        <v>25.263999999999999</v>
      </c>
      <c r="M13" s="18">
        <v>7.7139299999999999E-3</v>
      </c>
      <c r="N13" s="18">
        <v>0.194885</v>
      </c>
      <c r="O13" s="19">
        <v>5</v>
      </c>
      <c r="P13" s="22">
        <v>28.594000000000001</v>
      </c>
      <c r="Q13" s="22">
        <v>1.1913100000000001</v>
      </c>
      <c r="R13" s="22">
        <v>4.1663100000000002E-2</v>
      </c>
      <c r="S13" s="23">
        <v>5</v>
      </c>
      <c r="T13" s="18">
        <v>28.555</v>
      </c>
      <c r="U13" s="18">
        <v>0.74352799999999997</v>
      </c>
      <c r="V13" s="18">
        <v>2.60384E-2</v>
      </c>
      <c r="W13" s="19">
        <v>4</v>
      </c>
      <c r="X13" s="24">
        <v>26.904</v>
      </c>
      <c r="Y13" s="24">
        <v>1.16567</v>
      </c>
      <c r="Z13" s="24">
        <v>4.3326900000000002E-2</v>
      </c>
      <c r="AA13" s="30">
        <v>5</v>
      </c>
      <c r="AB13" s="3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</row>
    <row r="14" spans="1:44" x14ac:dyDescent="0.3">
      <c r="A14" s="39"/>
      <c r="B14" s="29" t="s">
        <v>43</v>
      </c>
      <c r="C14" s="1" t="s">
        <v>44</v>
      </c>
      <c r="D14" s="18">
        <v>19.79</v>
      </c>
      <c r="E14" s="18">
        <v>8.4853399999999995E-2</v>
      </c>
      <c r="F14" s="18">
        <v>4.2876900000000003E-3</v>
      </c>
      <c r="G14" s="19">
        <v>2</v>
      </c>
      <c r="H14" s="20">
        <v>21.75</v>
      </c>
      <c r="I14" s="20" t="s">
        <v>26</v>
      </c>
      <c r="J14" s="20" t="s">
        <v>26</v>
      </c>
      <c r="K14" s="21">
        <v>1</v>
      </c>
      <c r="L14" s="18" t="s">
        <v>26</v>
      </c>
      <c r="M14" s="18" t="s">
        <v>26</v>
      </c>
      <c r="N14" s="18" t="s">
        <v>26</v>
      </c>
      <c r="O14" s="19">
        <v>0</v>
      </c>
      <c r="P14" s="22">
        <v>23.712</v>
      </c>
      <c r="Q14" s="22">
        <v>1.8010600000000001</v>
      </c>
      <c r="R14" s="22">
        <v>7.5955599999999998E-2</v>
      </c>
      <c r="S14" s="23">
        <v>5</v>
      </c>
      <c r="T14" s="18">
        <v>23.085000000000001</v>
      </c>
      <c r="U14" s="18">
        <v>0.99507100000000004</v>
      </c>
      <c r="V14" s="18">
        <v>4.3104700000000003E-2</v>
      </c>
      <c r="W14" s="19">
        <v>4</v>
      </c>
      <c r="X14" s="24">
        <v>22.397500000000001</v>
      </c>
      <c r="Y14" s="24">
        <v>1.6074299999999999</v>
      </c>
      <c r="Z14" s="24">
        <v>7.1768200000000004E-2</v>
      </c>
      <c r="AA14" s="30">
        <v>4</v>
      </c>
      <c r="AB14" s="3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</row>
    <row r="15" spans="1:44" x14ac:dyDescent="0.3">
      <c r="A15" s="39"/>
      <c r="B15" s="29" t="s">
        <v>45</v>
      </c>
      <c r="C15" s="1" t="s">
        <v>46</v>
      </c>
      <c r="D15" s="18">
        <v>23.436</v>
      </c>
      <c r="E15" s="18">
        <v>0.38181100000000001</v>
      </c>
      <c r="F15" s="18">
        <v>1.6291699999999999E-2</v>
      </c>
      <c r="G15" s="19">
        <v>5</v>
      </c>
      <c r="H15" s="20">
        <v>24.178000000000001</v>
      </c>
      <c r="I15" s="20">
        <v>1.01179</v>
      </c>
      <c r="J15" s="20">
        <v>4.1847599999999999E-2</v>
      </c>
      <c r="K15" s="21">
        <v>5</v>
      </c>
      <c r="L15" s="18">
        <v>25.052</v>
      </c>
      <c r="M15" s="18">
        <v>7.7576600000000004E-3</v>
      </c>
      <c r="N15" s="18">
        <v>0.19434499999999999</v>
      </c>
      <c r="O15" s="19">
        <v>5</v>
      </c>
      <c r="P15" s="22">
        <v>28.03</v>
      </c>
      <c r="Q15" s="22">
        <v>1.16286</v>
      </c>
      <c r="R15" s="22">
        <v>4.14864E-2</v>
      </c>
      <c r="S15" s="23">
        <v>5</v>
      </c>
      <c r="T15" s="18">
        <v>28.625</v>
      </c>
      <c r="U15" s="18">
        <v>0.52646499999999996</v>
      </c>
      <c r="V15" s="18">
        <v>1.83918E-2</v>
      </c>
      <c r="W15" s="19">
        <v>4</v>
      </c>
      <c r="X15" s="24">
        <v>27.187999999999999</v>
      </c>
      <c r="Y15" s="24">
        <v>1.18066</v>
      </c>
      <c r="Z15" s="24">
        <v>4.3425900000000003E-2</v>
      </c>
      <c r="AA15" s="30">
        <v>5</v>
      </c>
      <c r="AB15" s="3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</row>
    <row r="16" spans="1:44" s="32" customFormat="1" ht="15.6" customHeight="1" outlineLevel="3" x14ac:dyDescent="0.3">
      <c r="A16" s="39"/>
      <c r="B16" s="29" t="s">
        <v>47</v>
      </c>
      <c r="C16" s="1"/>
      <c r="D16" s="18" t="s">
        <v>26</v>
      </c>
      <c r="E16" s="18" t="s">
        <v>26</v>
      </c>
      <c r="F16" s="18" t="s">
        <v>26</v>
      </c>
      <c r="G16" s="19">
        <v>0</v>
      </c>
      <c r="H16" s="20" t="s">
        <v>26</v>
      </c>
      <c r="I16" s="20" t="s">
        <v>26</v>
      </c>
      <c r="J16" s="20" t="s">
        <v>26</v>
      </c>
      <c r="K16" s="21">
        <v>0</v>
      </c>
      <c r="L16" s="18" t="s">
        <v>26</v>
      </c>
      <c r="M16" s="18" t="s">
        <v>26</v>
      </c>
      <c r="N16" s="18" t="s">
        <v>26</v>
      </c>
      <c r="O16" s="19">
        <v>0</v>
      </c>
      <c r="P16" s="22" t="s">
        <v>26</v>
      </c>
      <c r="Q16" s="22" t="s">
        <v>26</v>
      </c>
      <c r="R16" s="22" t="s">
        <v>26</v>
      </c>
      <c r="S16" s="23">
        <v>0</v>
      </c>
      <c r="T16" s="18" t="s">
        <v>26</v>
      </c>
      <c r="U16" s="18" t="s">
        <v>26</v>
      </c>
      <c r="V16" s="18" t="s">
        <v>26</v>
      </c>
      <c r="W16" s="19">
        <v>0</v>
      </c>
      <c r="X16" s="24" t="s">
        <v>26</v>
      </c>
      <c r="Y16" s="24" t="s">
        <v>26</v>
      </c>
      <c r="Z16" s="24" t="s">
        <v>26</v>
      </c>
      <c r="AA16" s="30">
        <v>0</v>
      </c>
      <c r="AB16" s="31"/>
    </row>
    <row r="17" spans="1:44" x14ac:dyDescent="0.3">
      <c r="A17" s="39"/>
      <c r="B17" s="29" t="s">
        <v>48</v>
      </c>
      <c r="C17" s="1" t="s">
        <v>49</v>
      </c>
      <c r="D17" s="18" t="s">
        <v>26</v>
      </c>
      <c r="E17" s="18" t="s">
        <v>26</v>
      </c>
      <c r="F17" s="18" t="s">
        <v>26</v>
      </c>
      <c r="G17" s="19">
        <v>0</v>
      </c>
      <c r="H17" s="20">
        <v>24.33</v>
      </c>
      <c r="I17" s="20" t="s">
        <v>26</v>
      </c>
      <c r="J17" s="20" t="s">
        <v>26</v>
      </c>
      <c r="K17" s="21">
        <v>1</v>
      </c>
      <c r="L17" s="18">
        <v>20.627500000000001</v>
      </c>
      <c r="M17" s="18">
        <v>4.9206199999999999E-2</v>
      </c>
      <c r="N17" s="18">
        <v>1.0149999999999999</v>
      </c>
      <c r="O17" s="19">
        <v>4</v>
      </c>
      <c r="P17" s="22">
        <v>27.646000000000001</v>
      </c>
      <c r="Q17" s="22">
        <v>1.6325799999999999</v>
      </c>
      <c r="R17" s="22">
        <v>5.90532E-2</v>
      </c>
      <c r="S17" s="23">
        <v>5</v>
      </c>
      <c r="T17" s="18">
        <v>27.577500000000001</v>
      </c>
      <c r="U17" s="18">
        <v>0.71793099999999999</v>
      </c>
      <c r="V17" s="18">
        <v>2.6033199999999999E-2</v>
      </c>
      <c r="W17" s="19">
        <v>4</v>
      </c>
      <c r="X17" s="24">
        <v>24.452000000000002</v>
      </c>
      <c r="Y17" s="24">
        <v>3.2093600000000002</v>
      </c>
      <c r="Z17" s="24">
        <v>0.13125200000000001</v>
      </c>
      <c r="AA17" s="30">
        <v>5</v>
      </c>
      <c r="AB17" s="3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</row>
    <row r="18" spans="1:44" x14ac:dyDescent="0.3">
      <c r="A18" s="39"/>
      <c r="B18" s="29" t="s">
        <v>50</v>
      </c>
      <c r="C18" s="1" t="s">
        <v>51</v>
      </c>
      <c r="D18" s="18">
        <v>19.3</v>
      </c>
      <c r="E18" s="18" t="s">
        <v>26</v>
      </c>
      <c r="F18" s="18" t="s">
        <v>26</v>
      </c>
      <c r="G18" s="19">
        <v>1</v>
      </c>
      <c r="H18" s="20">
        <v>20.407499999999999</v>
      </c>
      <c r="I18" s="20">
        <v>3.1179800000000002</v>
      </c>
      <c r="J18" s="20">
        <v>0.15278600000000001</v>
      </c>
      <c r="K18" s="21">
        <v>4</v>
      </c>
      <c r="L18" s="18">
        <v>21.794</v>
      </c>
      <c r="M18" s="18">
        <v>4.31099E-2</v>
      </c>
      <c r="N18" s="18">
        <v>0.93953699999999996</v>
      </c>
      <c r="O18" s="19">
        <v>5</v>
      </c>
      <c r="P18" s="22">
        <v>27.873999999999999</v>
      </c>
      <c r="Q18" s="22">
        <v>1.3249599999999999</v>
      </c>
      <c r="R18" s="22">
        <v>4.7534E-2</v>
      </c>
      <c r="S18" s="23">
        <v>5</v>
      </c>
      <c r="T18" s="18">
        <v>27.97</v>
      </c>
      <c r="U18" s="18">
        <v>0.56985399999999997</v>
      </c>
      <c r="V18" s="18">
        <v>2.0373700000000002E-2</v>
      </c>
      <c r="W18" s="19">
        <v>4</v>
      </c>
      <c r="X18" s="24">
        <v>25.018000000000001</v>
      </c>
      <c r="Y18" s="24">
        <v>2.6753100000000001</v>
      </c>
      <c r="Z18" s="24">
        <v>0.106935</v>
      </c>
      <c r="AA18" s="30">
        <v>5</v>
      </c>
      <c r="AB18" s="3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</row>
    <row r="19" spans="1:44" x14ac:dyDescent="0.3">
      <c r="A19" s="39"/>
      <c r="B19" s="29" t="s">
        <v>52</v>
      </c>
      <c r="C19" s="1" t="s">
        <v>53</v>
      </c>
      <c r="D19" s="18" t="s">
        <v>26</v>
      </c>
      <c r="E19" s="18" t="s">
        <v>26</v>
      </c>
      <c r="F19" s="18" t="s">
        <v>26</v>
      </c>
      <c r="G19" s="19">
        <v>0</v>
      </c>
      <c r="H19" s="20">
        <v>25.31</v>
      </c>
      <c r="I19" s="20" t="s">
        <v>26</v>
      </c>
      <c r="J19" s="20" t="s">
        <v>26</v>
      </c>
      <c r="K19" s="21">
        <v>1</v>
      </c>
      <c r="L19" s="18">
        <v>23.0625</v>
      </c>
      <c r="M19" s="18">
        <v>3.6388999999999998E-2</v>
      </c>
      <c r="N19" s="18">
        <v>0.83921999999999997</v>
      </c>
      <c r="O19" s="19">
        <v>4</v>
      </c>
      <c r="P19" s="22">
        <v>28.13</v>
      </c>
      <c r="Q19" s="22">
        <v>1.2717499999999999</v>
      </c>
      <c r="R19" s="22">
        <v>4.5209800000000001E-2</v>
      </c>
      <c r="S19" s="23">
        <v>5</v>
      </c>
      <c r="T19" s="18">
        <v>28.982500000000002</v>
      </c>
      <c r="U19" s="18">
        <v>0.47169</v>
      </c>
      <c r="V19" s="18">
        <v>1.6275000000000001E-2</v>
      </c>
      <c r="W19" s="19">
        <v>4</v>
      </c>
      <c r="X19" s="24">
        <v>26.777999999999999</v>
      </c>
      <c r="Y19" s="24">
        <v>1.63218</v>
      </c>
      <c r="Z19" s="24">
        <v>6.0952399999999997E-2</v>
      </c>
      <c r="AA19" s="30">
        <v>5</v>
      </c>
      <c r="AB19" s="3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</row>
    <row r="20" spans="1:44" x14ac:dyDescent="0.3">
      <c r="A20" s="39"/>
      <c r="B20" s="29" t="s">
        <v>54</v>
      </c>
      <c r="C20" s="1" t="s">
        <v>55</v>
      </c>
      <c r="D20" s="18" t="s">
        <v>26</v>
      </c>
      <c r="E20" s="18" t="s">
        <v>26</v>
      </c>
      <c r="F20" s="18" t="s">
        <v>26</v>
      </c>
      <c r="G20" s="19">
        <v>0</v>
      </c>
      <c r="H20" s="20">
        <v>22.68</v>
      </c>
      <c r="I20" s="20" t="s">
        <v>26</v>
      </c>
      <c r="J20" s="20" t="s">
        <v>26</v>
      </c>
      <c r="K20" s="21">
        <v>1</v>
      </c>
      <c r="L20" s="18">
        <v>20.947500000000002</v>
      </c>
      <c r="M20" s="18">
        <v>6.2297400000000003E-2</v>
      </c>
      <c r="N20" s="18">
        <v>1.30497</v>
      </c>
      <c r="O20" s="19">
        <v>4</v>
      </c>
      <c r="P20" s="22">
        <v>25.738</v>
      </c>
      <c r="Q20" s="22">
        <v>1.5974900000000001</v>
      </c>
      <c r="R20" s="22">
        <v>6.2067299999999999E-2</v>
      </c>
      <c r="S20" s="23">
        <v>5</v>
      </c>
      <c r="T20" s="18">
        <v>25.5825</v>
      </c>
      <c r="U20" s="18">
        <v>0.48985499999999998</v>
      </c>
      <c r="V20" s="18">
        <v>1.9148100000000001E-2</v>
      </c>
      <c r="W20" s="19">
        <v>4</v>
      </c>
      <c r="X20" s="24">
        <v>23.637499999999999</v>
      </c>
      <c r="Y20" s="24">
        <v>0.70343800000000001</v>
      </c>
      <c r="Z20" s="24">
        <v>2.9759399999999998E-2</v>
      </c>
      <c r="AA20" s="30">
        <v>4</v>
      </c>
      <c r="AB20" s="3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1:44" x14ac:dyDescent="0.3">
      <c r="A21" s="39"/>
      <c r="B21" s="29" t="s">
        <v>56</v>
      </c>
      <c r="C21" s="1" t="s">
        <v>57</v>
      </c>
      <c r="D21" s="18" t="s">
        <v>26</v>
      </c>
      <c r="E21" s="18" t="s">
        <v>26</v>
      </c>
      <c r="F21" s="18" t="s">
        <v>26</v>
      </c>
      <c r="G21" s="19">
        <v>0</v>
      </c>
      <c r="H21" s="20">
        <v>23.45</v>
      </c>
      <c r="I21" s="20" t="s">
        <v>26</v>
      </c>
      <c r="J21" s="20" t="s">
        <v>26</v>
      </c>
      <c r="K21" s="21">
        <v>1</v>
      </c>
      <c r="L21" s="18">
        <v>20.63</v>
      </c>
      <c r="M21" s="18" t="s">
        <v>26</v>
      </c>
      <c r="N21" s="18" t="s">
        <v>26</v>
      </c>
      <c r="O21" s="19">
        <v>1</v>
      </c>
      <c r="P21" s="22">
        <v>26.106000000000002</v>
      </c>
      <c r="Q21" s="22">
        <v>1.3259300000000001</v>
      </c>
      <c r="R21" s="22">
        <v>5.0790099999999998E-2</v>
      </c>
      <c r="S21" s="23">
        <v>5</v>
      </c>
      <c r="T21" s="18">
        <v>25.53</v>
      </c>
      <c r="U21" s="18">
        <v>0.56231699999999996</v>
      </c>
      <c r="V21" s="18">
        <v>2.2025699999999999E-2</v>
      </c>
      <c r="W21" s="19">
        <v>4</v>
      </c>
      <c r="X21" s="24">
        <v>24.592500000000001</v>
      </c>
      <c r="Y21" s="24">
        <v>0.86780800000000002</v>
      </c>
      <c r="Z21" s="24">
        <v>3.5287499999999999E-2</v>
      </c>
      <c r="AA21" s="30">
        <v>4</v>
      </c>
      <c r="AB21" s="3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</row>
    <row r="22" spans="1:44" x14ac:dyDescent="0.3">
      <c r="A22" s="39"/>
      <c r="B22" s="29" t="s">
        <v>58</v>
      </c>
      <c r="C22" s="1" t="s">
        <v>59</v>
      </c>
      <c r="D22" s="18" t="s">
        <v>26</v>
      </c>
      <c r="E22" s="18" t="s">
        <v>26</v>
      </c>
      <c r="F22" s="18" t="s">
        <v>26</v>
      </c>
      <c r="G22" s="19">
        <v>0</v>
      </c>
      <c r="H22" s="20" t="s">
        <v>26</v>
      </c>
      <c r="I22" s="20" t="s">
        <v>26</v>
      </c>
      <c r="J22" s="20" t="s">
        <v>26</v>
      </c>
      <c r="K22" s="21">
        <v>0</v>
      </c>
      <c r="L22" s="18" t="s">
        <v>26</v>
      </c>
      <c r="M22" s="18" t="s">
        <v>26</v>
      </c>
      <c r="N22" s="18" t="s">
        <v>26</v>
      </c>
      <c r="O22" s="19">
        <v>0</v>
      </c>
      <c r="P22" s="22">
        <v>22.824000000000002</v>
      </c>
      <c r="Q22" s="22">
        <v>1.5353300000000001</v>
      </c>
      <c r="R22" s="22">
        <v>6.7268099999999997E-2</v>
      </c>
      <c r="S22" s="23">
        <v>5</v>
      </c>
      <c r="T22" s="18">
        <v>22.71</v>
      </c>
      <c r="U22" s="18">
        <v>0.91676899999999995</v>
      </c>
      <c r="V22" s="18">
        <v>4.0368500000000002E-2</v>
      </c>
      <c r="W22" s="19">
        <v>4</v>
      </c>
      <c r="X22" s="24">
        <v>21.23</v>
      </c>
      <c r="Y22" s="24">
        <v>0.70710700000000004</v>
      </c>
      <c r="Z22" s="24">
        <v>3.3307000000000003E-2</v>
      </c>
      <c r="AA22" s="30">
        <v>2</v>
      </c>
      <c r="AB22" s="3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</row>
    <row r="23" spans="1:44" x14ac:dyDescent="0.3">
      <c r="A23" s="39"/>
      <c r="B23" s="29" t="s">
        <v>60</v>
      </c>
      <c r="C23" s="1" t="s">
        <v>61</v>
      </c>
      <c r="D23" s="18">
        <v>20.704999999999998</v>
      </c>
      <c r="E23" s="18">
        <v>0.17677699999999999</v>
      </c>
      <c r="F23" s="18">
        <v>8.5378699999999995E-3</v>
      </c>
      <c r="G23" s="19">
        <v>2</v>
      </c>
      <c r="H23" s="20">
        <v>21.49</v>
      </c>
      <c r="I23" s="20">
        <v>2.9839899999999999</v>
      </c>
      <c r="J23" s="20">
        <v>0.13885500000000001</v>
      </c>
      <c r="K23" s="21">
        <v>2</v>
      </c>
      <c r="L23" s="18">
        <v>20.853999999999999</v>
      </c>
      <c r="M23" s="18">
        <v>1.7030199999999999E-2</v>
      </c>
      <c r="N23" s="18">
        <v>0.35514800000000002</v>
      </c>
      <c r="O23" s="19">
        <v>5</v>
      </c>
      <c r="P23" s="22">
        <v>26.774000000000001</v>
      </c>
      <c r="Q23" s="22">
        <v>1.5585</v>
      </c>
      <c r="R23" s="22">
        <v>5.82096E-2</v>
      </c>
      <c r="S23" s="23">
        <v>5</v>
      </c>
      <c r="T23" s="18">
        <v>26.4</v>
      </c>
      <c r="U23" s="18">
        <v>0.81088400000000005</v>
      </c>
      <c r="V23" s="18">
        <v>3.0715300000000001E-2</v>
      </c>
      <c r="W23" s="19">
        <v>4</v>
      </c>
      <c r="X23" s="24">
        <v>24.602499999999999</v>
      </c>
      <c r="Y23" s="24">
        <v>1.05569</v>
      </c>
      <c r="Z23" s="24">
        <v>4.29101E-2</v>
      </c>
      <c r="AA23" s="30">
        <v>4</v>
      </c>
      <c r="AB23" s="3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</row>
    <row r="24" spans="1:44" x14ac:dyDescent="0.3">
      <c r="A24" s="39"/>
      <c r="B24" s="29" t="s">
        <v>62</v>
      </c>
      <c r="C24" s="1" t="s">
        <v>63</v>
      </c>
      <c r="D24" s="18" t="s">
        <v>26</v>
      </c>
      <c r="E24" s="18" t="s">
        <v>26</v>
      </c>
      <c r="F24" s="18" t="s">
        <v>26</v>
      </c>
      <c r="G24" s="19">
        <v>0</v>
      </c>
      <c r="H24" s="20">
        <v>24.25</v>
      </c>
      <c r="I24" s="20" t="s">
        <v>26</v>
      </c>
      <c r="J24" s="20" t="s">
        <v>26</v>
      </c>
      <c r="K24" s="21">
        <v>1</v>
      </c>
      <c r="L24" s="18">
        <v>20.904</v>
      </c>
      <c r="M24" s="18">
        <v>3.2681599999999998E-2</v>
      </c>
      <c r="N24" s="18">
        <v>0.68317700000000003</v>
      </c>
      <c r="O24" s="19">
        <v>5</v>
      </c>
      <c r="P24" s="22">
        <v>27.274000000000001</v>
      </c>
      <c r="Q24" s="22">
        <v>1.3724700000000001</v>
      </c>
      <c r="R24" s="22">
        <v>5.0321699999999997E-2</v>
      </c>
      <c r="S24" s="23">
        <v>5</v>
      </c>
      <c r="T24" s="18">
        <v>28.085000000000001</v>
      </c>
      <c r="U24" s="18">
        <v>0.78189900000000001</v>
      </c>
      <c r="V24" s="18">
        <v>2.7840500000000001E-2</v>
      </c>
      <c r="W24" s="19">
        <v>4</v>
      </c>
      <c r="X24" s="24">
        <v>25.4575</v>
      </c>
      <c r="Y24" s="24">
        <v>1.45014</v>
      </c>
      <c r="Z24" s="24">
        <v>5.6963E-2</v>
      </c>
      <c r="AA24" s="30">
        <v>4</v>
      </c>
      <c r="AB24" s="3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</row>
    <row r="25" spans="1:44" x14ac:dyDescent="0.3">
      <c r="A25" s="39"/>
      <c r="B25" s="29" t="s">
        <v>64</v>
      </c>
      <c r="C25" s="1" t="s">
        <v>65</v>
      </c>
      <c r="D25" s="18" t="s">
        <v>26</v>
      </c>
      <c r="E25" s="18" t="s">
        <v>26</v>
      </c>
      <c r="F25" s="18" t="s">
        <v>26</v>
      </c>
      <c r="G25" s="19">
        <v>0</v>
      </c>
      <c r="H25" s="20">
        <v>22.33</v>
      </c>
      <c r="I25" s="20" t="s">
        <v>26</v>
      </c>
      <c r="J25" s="20" t="s">
        <v>26</v>
      </c>
      <c r="K25" s="21">
        <v>1</v>
      </c>
      <c r="L25" s="18" t="s">
        <v>26</v>
      </c>
      <c r="M25" s="18" t="s">
        <v>26</v>
      </c>
      <c r="N25" s="18" t="s">
        <v>26</v>
      </c>
      <c r="O25" s="19">
        <v>0</v>
      </c>
      <c r="P25" s="22">
        <v>24.35</v>
      </c>
      <c r="Q25" s="22">
        <v>1.4229000000000001</v>
      </c>
      <c r="R25" s="22">
        <v>5.8435399999999998E-2</v>
      </c>
      <c r="S25" s="23">
        <v>5</v>
      </c>
      <c r="T25" s="18">
        <v>24.37</v>
      </c>
      <c r="U25" s="18">
        <v>0.58520700000000003</v>
      </c>
      <c r="V25" s="18">
        <v>2.4013400000000001E-2</v>
      </c>
      <c r="W25" s="19">
        <v>4</v>
      </c>
      <c r="X25" s="24">
        <v>23.66</v>
      </c>
      <c r="Y25" s="24">
        <v>0.69296500000000005</v>
      </c>
      <c r="Z25" s="24">
        <v>2.9288399999999999E-2</v>
      </c>
      <c r="AA25" s="30">
        <v>4</v>
      </c>
      <c r="AB25" s="3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</row>
    <row r="26" spans="1:44" x14ac:dyDescent="0.3">
      <c r="A26" s="39"/>
      <c r="B26" s="29" t="s">
        <v>66</v>
      </c>
      <c r="C26" s="1" t="s">
        <v>67</v>
      </c>
      <c r="D26" s="18" t="s">
        <v>26</v>
      </c>
      <c r="E26" s="18" t="s">
        <v>26</v>
      </c>
      <c r="F26" s="18" t="s">
        <v>26</v>
      </c>
      <c r="G26" s="19">
        <v>0</v>
      </c>
      <c r="H26" s="20">
        <v>23.95</v>
      </c>
      <c r="I26" s="20" t="s">
        <v>26</v>
      </c>
      <c r="J26" s="20" t="s">
        <v>26</v>
      </c>
      <c r="K26" s="21">
        <v>1</v>
      </c>
      <c r="L26" s="18" t="s">
        <v>26</v>
      </c>
      <c r="M26" s="18" t="s">
        <v>26</v>
      </c>
      <c r="N26" s="18" t="s">
        <v>26</v>
      </c>
      <c r="O26" s="19">
        <v>0</v>
      </c>
      <c r="P26" s="22">
        <v>26.001999999999999</v>
      </c>
      <c r="Q26" s="22">
        <v>1.3044199999999999</v>
      </c>
      <c r="R26" s="22">
        <v>5.0166299999999997E-2</v>
      </c>
      <c r="S26" s="23">
        <v>5</v>
      </c>
      <c r="T26" s="18">
        <v>25.93</v>
      </c>
      <c r="U26" s="18">
        <v>0.53322999999999998</v>
      </c>
      <c r="V26" s="18">
        <v>2.0564200000000001E-2</v>
      </c>
      <c r="W26" s="19">
        <v>4</v>
      </c>
      <c r="X26" s="24">
        <v>24.745000000000001</v>
      </c>
      <c r="Y26" s="24">
        <v>0.96920899999999999</v>
      </c>
      <c r="Z26" s="24">
        <v>3.9167899999999999E-2</v>
      </c>
      <c r="AA26" s="30">
        <v>4</v>
      </c>
      <c r="AB26" s="3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</row>
    <row r="27" spans="1:44" x14ac:dyDescent="0.3">
      <c r="A27" s="39"/>
      <c r="B27" s="29" t="s">
        <v>68</v>
      </c>
      <c r="C27" s="1" t="s">
        <v>69</v>
      </c>
      <c r="D27" s="18" t="s">
        <v>26</v>
      </c>
      <c r="E27" s="18" t="s">
        <v>26</v>
      </c>
      <c r="F27" s="18" t="s">
        <v>26</v>
      </c>
      <c r="G27" s="19">
        <v>0</v>
      </c>
      <c r="H27" s="20">
        <v>23.77</v>
      </c>
      <c r="I27" s="20" t="s">
        <v>26</v>
      </c>
      <c r="J27" s="20" t="s">
        <v>26</v>
      </c>
      <c r="K27" s="21">
        <v>1</v>
      </c>
      <c r="L27" s="18">
        <v>21.702500000000001</v>
      </c>
      <c r="M27" s="18">
        <v>6.5959900000000004E-3</v>
      </c>
      <c r="N27" s="18">
        <v>0.14315</v>
      </c>
      <c r="O27" s="19">
        <v>4</v>
      </c>
      <c r="P27" s="22">
        <v>27.402000000000001</v>
      </c>
      <c r="Q27" s="22">
        <v>1.28935</v>
      </c>
      <c r="R27" s="22">
        <v>4.70531E-2</v>
      </c>
      <c r="S27" s="23">
        <v>5</v>
      </c>
      <c r="T27" s="18">
        <v>26.58</v>
      </c>
      <c r="U27" s="18">
        <v>0.72576399999999996</v>
      </c>
      <c r="V27" s="18">
        <v>2.73049E-2</v>
      </c>
      <c r="W27" s="19">
        <v>4</v>
      </c>
      <c r="X27" s="24">
        <v>25.436</v>
      </c>
      <c r="Y27" s="24">
        <v>1.0605100000000001</v>
      </c>
      <c r="Z27" s="24">
        <v>4.16932E-2</v>
      </c>
      <c r="AA27" s="30">
        <v>5</v>
      </c>
      <c r="AB27" s="3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</row>
    <row r="28" spans="1:44" x14ac:dyDescent="0.3">
      <c r="A28" s="39"/>
      <c r="B28" s="29" t="s">
        <v>70</v>
      </c>
      <c r="C28" s="1" t="s">
        <v>71</v>
      </c>
      <c r="D28" s="18">
        <v>20.309999999999999</v>
      </c>
      <c r="E28" s="18" t="s">
        <v>26</v>
      </c>
      <c r="F28" s="18" t="s">
        <v>26</v>
      </c>
      <c r="G28" s="19">
        <v>1</v>
      </c>
      <c r="H28" s="20">
        <v>23.096</v>
      </c>
      <c r="I28" s="20">
        <v>2.3423799999999999</v>
      </c>
      <c r="J28" s="20">
        <v>0.101419</v>
      </c>
      <c r="K28" s="21">
        <v>5</v>
      </c>
      <c r="L28" s="18">
        <v>21.841999999999999</v>
      </c>
      <c r="M28" s="18">
        <v>4.2688400000000001E-2</v>
      </c>
      <c r="N28" s="18">
        <v>0.93240000000000001</v>
      </c>
      <c r="O28" s="19">
        <v>5</v>
      </c>
      <c r="P28" s="22">
        <v>29.04</v>
      </c>
      <c r="Q28" s="22">
        <v>1.6165099999999999</v>
      </c>
      <c r="R28" s="22">
        <v>5.5664900000000003E-2</v>
      </c>
      <c r="S28" s="23">
        <v>5</v>
      </c>
      <c r="T28" s="18">
        <v>29.4</v>
      </c>
      <c r="U28" s="18">
        <v>0.31506600000000001</v>
      </c>
      <c r="V28" s="18">
        <v>1.07165E-2</v>
      </c>
      <c r="W28" s="19">
        <v>4</v>
      </c>
      <c r="X28" s="24">
        <v>28.704000000000001</v>
      </c>
      <c r="Y28" s="24">
        <v>1.30057</v>
      </c>
      <c r="Z28" s="24">
        <v>4.5309700000000001E-2</v>
      </c>
      <c r="AA28" s="30">
        <v>5</v>
      </c>
      <c r="AB28" s="3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</row>
    <row r="29" spans="1:44" x14ac:dyDescent="0.3">
      <c r="A29" s="39"/>
      <c r="B29" s="17" t="s">
        <v>72</v>
      </c>
      <c r="C29" s="1" t="s">
        <v>73</v>
      </c>
      <c r="D29" s="18">
        <v>20.571999999999999</v>
      </c>
      <c r="E29" s="18">
        <v>0.52973499999999996</v>
      </c>
      <c r="F29" s="18">
        <v>2.57503E-2</v>
      </c>
      <c r="G29" s="19">
        <v>5</v>
      </c>
      <c r="H29" s="20">
        <v>22.713999999999999</v>
      </c>
      <c r="I29" s="20">
        <v>1.1151800000000001</v>
      </c>
      <c r="J29" s="20">
        <v>4.90967E-2</v>
      </c>
      <c r="K29" s="21">
        <v>5</v>
      </c>
      <c r="L29" s="18">
        <v>21.35</v>
      </c>
      <c r="M29" s="18">
        <v>1.3396099999999999E-2</v>
      </c>
      <c r="N29" s="18">
        <v>0.28600700000000001</v>
      </c>
      <c r="O29" s="19">
        <v>5</v>
      </c>
      <c r="P29" s="22">
        <v>22.84</v>
      </c>
      <c r="Q29" s="22">
        <v>0.86255499999999996</v>
      </c>
      <c r="R29" s="22">
        <v>3.7765100000000003E-2</v>
      </c>
      <c r="S29" s="23">
        <v>5</v>
      </c>
      <c r="T29" s="18">
        <v>24.465</v>
      </c>
      <c r="U29" s="18">
        <v>0.72748400000000002</v>
      </c>
      <c r="V29" s="18">
        <v>2.97357E-2</v>
      </c>
      <c r="W29" s="19">
        <v>4</v>
      </c>
      <c r="X29" s="24">
        <v>25.584</v>
      </c>
      <c r="Y29" s="24">
        <v>0.86990199999999995</v>
      </c>
      <c r="Z29" s="24">
        <v>3.4001799999999999E-2</v>
      </c>
      <c r="AA29" s="30">
        <v>5</v>
      </c>
      <c r="AB29" s="3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</row>
    <row r="30" spans="1:44" x14ac:dyDescent="0.3">
      <c r="A30" s="39"/>
      <c r="B30" s="29" t="s">
        <v>74</v>
      </c>
      <c r="C30" s="1" t="s">
        <v>75</v>
      </c>
      <c r="D30" s="18">
        <v>20.454999999999998</v>
      </c>
      <c r="E30" s="18">
        <v>0.56240599999999996</v>
      </c>
      <c r="F30" s="18">
        <v>2.74948E-2</v>
      </c>
      <c r="G30" s="19">
        <v>4</v>
      </c>
      <c r="H30" s="20">
        <v>25.41</v>
      </c>
      <c r="I30" s="20">
        <v>0.79142199999999996</v>
      </c>
      <c r="J30" s="20">
        <v>3.1146099999999999E-2</v>
      </c>
      <c r="K30" s="21">
        <v>5</v>
      </c>
      <c r="L30" s="18">
        <v>24.341999999999999</v>
      </c>
      <c r="M30" s="18">
        <v>1.08395E-2</v>
      </c>
      <c r="N30" s="18">
        <v>0.26385599999999998</v>
      </c>
      <c r="O30" s="19">
        <v>5</v>
      </c>
      <c r="P30" s="22">
        <v>27.957999999999998</v>
      </c>
      <c r="Q30" s="22">
        <v>0.84075599999999995</v>
      </c>
      <c r="R30" s="22">
        <v>3.0072100000000001E-2</v>
      </c>
      <c r="S30" s="23">
        <v>5</v>
      </c>
      <c r="T30" s="18">
        <v>28.265000000000001</v>
      </c>
      <c r="U30" s="18">
        <v>0.81373600000000001</v>
      </c>
      <c r="V30" s="18">
        <v>2.8789499999999999E-2</v>
      </c>
      <c r="W30" s="19">
        <v>4</v>
      </c>
      <c r="X30" s="24">
        <v>27.236000000000001</v>
      </c>
      <c r="Y30" s="24">
        <v>0.94880500000000001</v>
      </c>
      <c r="Z30" s="24">
        <v>3.4836399999999997E-2</v>
      </c>
      <c r="AA30" s="30">
        <v>5</v>
      </c>
      <c r="AB30" s="3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</row>
    <row r="31" spans="1:44" x14ac:dyDescent="0.3">
      <c r="A31" s="39"/>
      <c r="B31" s="29" t="s">
        <v>76</v>
      </c>
      <c r="C31" s="1" t="s">
        <v>77</v>
      </c>
      <c r="D31" s="18">
        <v>20.05</v>
      </c>
      <c r="E31" s="18" t="s">
        <v>26</v>
      </c>
      <c r="F31" s="18" t="s">
        <v>26</v>
      </c>
      <c r="G31" s="19">
        <v>1</v>
      </c>
      <c r="H31" s="20">
        <v>24.318000000000001</v>
      </c>
      <c r="I31" s="20">
        <v>0.90926899999999999</v>
      </c>
      <c r="J31" s="20">
        <v>3.7390800000000002E-2</v>
      </c>
      <c r="K31" s="21">
        <v>5</v>
      </c>
      <c r="L31" s="18">
        <v>23.102</v>
      </c>
      <c r="M31" s="18">
        <v>7.2457900000000002E-3</v>
      </c>
      <c r="N31" s="18">
        <v>0.16739200000000001</v>
      </c>
      <c r="O31" s="19">
        <v>5</v>
      </c>
      <c r="P31" s="22">
        <v>26.634</v>
      </c>
      <c r="Q31" s="22">
        <v>0.92724300000000004</v>
      </c>
      <c r="R31" s="22">
        <v>3.4814299999999999E-2</v>
      </c>
      <c r="S31" s="23">
        <v>5</v>
      </c>
      <c r="T31" s="18">
        <v>27.51</v>
      </c>
      <c r="U31" s="18">
        <v>0.50681900000000002</v>
      </c>
      <c r="V31" s="18">
        <v>1.8423100000000001E-2</v>
      </c>
      <c r="W31" s="19">
        <v>4</v>
      </c>
      <c r="X31" s="24">
        <v>27.004000000000001</v>
      </c>
      <c r="Y31" s="24">
        <v>0.59289999999999998</v>
      </c>
      <c r="Z31" s="24">
        <v>2.1956E-2</v>
      </c>
      <c r="AA31" s="30">
        <v>5</v>
      </c>
      <c r="AB31" s="3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</row>
    <row r="32" spans="1:44" x14ac:dyDescent="0.3">
      <c r="A32" s="39"/>
      <c r="B32" s="33" t="s">
        <v>78</v>
      </c>
      <c r="C32" s="1" t="s">
        <v>79</v>
      </c>
      <c r="D32" s="18">
        <v>20.41</v>
      </c>
      <c r="E32" s="18">
        <v>0.14142199999999999</v>
      </c>
      <c r="F32" s="18">
        <v>6.92905E-3</v>
      </c>
      <c r="G32" s="19">
        <v>2</v>
      </c>
      <c r="H32" s="20">
        <v>23.082000000000001</v>
      </c>
      <c r="I32" s="20">
        <v>0.68023500000000003</v>
      </c>
      <c r="J32" s="20">
        <v>2.9470400000000001E-2</v>
      </c>
      <c r="K32" s="21">
        <v>5</v>
      </c>
      <c r="L32" s="18">
        <v>21.576000000000001</v>
      </c>
      <c r="M32" s="18">
        <v>9.2846000000000005E-3</v>
      </c>
      <c r="N32" s="18">
        <v>0.200324</v>
      </c>
      <c r="O32" s="19">
        <v>5</v>
      </c>
      <c r="P32" s="22">
        <v>25.103999999999999</v>
      </c>
      <c r="Q32" s="22">
        <v>1.1254900000000001</v>
      </c>
      <c r="R32" s="22">
        <v>4.4833100000000001E-2</v>
      </c>
      <c r="S32" s="23">
        <v>5</v>
      </c>
      <c r="T32" s="18">
        <v>26.53</v>
      </c>
      <c r="U32" s="18">
        <v>0.70809599999999995</v>
      </c>
      <c r="V32" s="18">
        <v>2.66904E-2</v>
      </c>
      <c r="W32" s="19">
        <v>4</v>
      </c>
      <c r="X32" s="24">
        <v>25.765999999999998</v>
      </c>
      <c r="Y32" s="24">
        <v>0.42412300000000003</v>
      </c>
      <c r="Z32" s="24">
        <v>1.6460599999999999E-2</v>
      </c>
      <c r="AA32" s="30">
        <v>5</v>
      </c>
      <c r="AB32" s="3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</row>
    <row r="33" spans="1:44" x14ac:dyDescent="0.3">
      <c r="A33" s="39" t="s">
        <v>80</v>
      </c>
      <c r="B33" s="17" t="s">
        <v>81</v>
      </c>
      <c r="C33" s="1" t="s">
        <v>82</v>
      </c>
      <c r="D33" s="18">
        <v>24.25</v>
      </c>
      <c r="E33" s="18">
        <v>0.15033299999999999</v>
      </c>
      <c r="F33" s="18">
        <v>6.1992799999999997E-3</v>
      </c>
      <c r="G33" s="19">
        <v>5</v>
      </c>
      <c r="H33" s="20">
        <v>29.384</v>
      </c>
      <c r="I33" s="20">
        <v>0.35823199999999999</v>
      </c>
      <c r="J33" s="20">
        <v>1.21914E-2</v>
      </c>
      <c r="K33" s="21">
        <v>5</v>
      </c>
      <c r="L33" s="18">
        <v>30.67</v>
      </c>
      <c r="M33" s="18">
        <v>5.0247900000000003E-3</v>
      </c>
      <c r="N33" s="18">
        <v>0.15411</v>
      </c>
      <c r="O33" s="19">
        <v>5</v>
      </c>
      <c r="P33" s="22">
        <v>31.43</v>
      </c>
      <c r="Q33" s="22">
        <v>0.422315</v>
      </c>
      <c r="R33" s="22">
        <v>1.3436699999999999E-2</v>
      </c>
      <c r="S33" s="23">
        <v>5</v>
      </c>
      <c r="T33" s="18">
        <v>18.48</v>
      </c>
      <c r="U33" s="18" t="s">
        <v>26</v>
      </c>
      <c r="V33" s="18" t="s">
        <v>26</v>
      </c>
      <c r="W33" s="19">
        <v>1</v>
      </c>
      <c r="X33" s="24">
        <v>20.69</v>
      </c>
      <c r="Y33" s="24" t="s">
        <v>26</v>
      </c>
      <c r="Z33" s="24" t="s">
        <v>26</v>
      </c>
      <c r="AA33" s="30">
        <v>1</v>
      </c>
      <c r="AB33" s="3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</row>
    <row r="34" spans="1:44" x14ac:dyDescent="0.3">
      <c r="A34" s="39"/>
      <c r="B34" s="34" t="s">
        <v>83</v>
      </c>
      <c r="C34" s="1" t="s">
        <v>84</v>
      </c>
      <c r="D34" s="18">
        <v>22.001999999999999</v>
      </c>
      <c r="E34" s="18">
        <v>0.964557</v>
      </c>
      <c r="F34" s="18">
        <v>4.3839500000000003E-2</v>
      </c>
      <c r="G34" s="19">
        <v>5</v>
      </c>
      <c r="H34" s="20">
        <v>27.111999999999998</v>
      </c>
      <c r="I34" s="20">
        <v>0.40369500000000003</v>
      </c>
      <c r="J34" s="20">
        <v>1.4889899999999999E-2</v>
      </c>
      <c r="K34" s="21">
        <v>5</v>
      </c>
      <c r="L34" s="18">
        <v>23.44</v>
      </c>
      <c r="M34" s="18">
        <v>1.4139799999999999E-2</v>
      </c>
      <c r="N34" s="18">
        <v>0.33143600000000001</v>
      </c>
      <c r="O34" s="19">
        <v>5</v>
      </c>
      <c r="P34" s="22">
        <v>27.931999999999999</v>
      </c>
      <c r="Q34" s="22">
        <v>0.39175300000000002</v>
      </c>
      <c r="R34" s="22">
        <v>1.40252E-2</v>
      </c>
      <c r="S34" s="23">
        <v>5</v>
      </c>
      <c r="T34" s="18">
        <v>26.737500000000001</v>
      </c>
      <c r="U34" s="18">
        <v>1.9292199999999999</v>
      </c>
      <c r="V34" s="18">
        <v>7.2154099999999999E-2</v>
      </c>
      <c r="W34" s="19">
        <v>4</v>
      </c>
      <c r="X34" s="24">
        <v>28.274000000000001</v>
      </c>
      <c r="Y34" s="24">
        <v>0.36895800000000001</v>
      </c>
      <c r="Z34" s="24">
        <v>1.3049399999999999E-2</v>
      </c>
      <c r="AA34" s="30">
        <v>5</v>
      </c>
      <c r="AB34" s="3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</row>
    <row r="35" spans="1:44" ht="14.4" customHeight="1" x14ac:dyDescent="0.3">
      <c r="A35" s="39"/>
      <c r="B35" s="35" t="s">
        <v>85</v>
      </c>
      <c r="C35" s="1" t="s">
        <v>86</v>
      </c>
      <c r="D35" s="18">
        <v>23.585000000000001</v>
      </c>
      <c r="E35" s="18">
        <v>1.88541</v>
      </c>
      <c r="F35" s="18">
        <v>7.9940999999999998E-2</v>
      </c>
      <c r="G35" s="19">
        <v>4</v>
      </c>
      <c r="H35" s="20">
        <v>25.736000000000001</v>
      </c>
      <c r="I35" s="20">
        <v>0.14188000000000001</v>
      </c>
      <c r="J35" s="20">
        <v>5.5129100000000002E-3</v>
      </c>
      <c r="K35" s="21">
        <v>5</v>
      </c>
      <c r="L35" s="18">
        <v>24.047999999999998</v>
      </c>
      <c r="M35" s="18">
        <v>1.51463E-2</v>
      </c>
      <c r="N35" s="18">
        <v>0.36423899999999998</v>
      </c>
      <c r="O35" s="19">
        <v>5</v>
      </c>
      <c r="P35" s="22">
        <v>26.504000000000001</v>
      </c>
      <c r="Q35" s="22">
        <v>0.69823299999999999</v>
      </c>
      <c r="R35" s="22">
        <v>2.63445E-2</v>
      </c>
      <c r="S35" s="23">
        <v>5</v>
      </c>
      <c r="T35" s="18">
        <v>22.555</v>
      </c>
      <c r="U35" s="18">
        <v>0.899092</v>
      </c>
      <c r="V35" s="18">
        <v>3.98622E-2</v>
      </c>
      <c r="W35" s="19">
        <v>4</v>
      </c>
      <c r="X35" s="24">
        <v>25.04</v>
      </c>
      <c r="Y35" s="24">
        <v>0.42047600000000002</v>
      </c>
      <c r="Z35" s="24">
        <v>1.67922E-2</v>
      </c>
      <c r="AA35" s="30">
        <v>5</v>
      </c>
      <c r="AB35" s="3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</row>
    <row r="36" spans="1:44" x14ac:dyDescent="0.3">
      <c r="A36" s="39"/>
      <c r="B36" s="35" t="s">
        <v>87</v>
      </c>
      <c r="C36" s="1" t="s">
        <v>88</v>
      </c>
      <c r="D36" s="18">
        <v>24.192</v>
      </c>
      <c r="E36" s="18">
        <v>0.28030300000000002</v>
      </c>
      <c r="F36" s="18">
        <v>1.1586600000000001E-2</v>
      </c>
      <c r="G36" s="19">
        <v>5</v>
      </c>
      <c r="H36" s="20">
        <v>25.187999999999999</v>
      </c>
      <c r="I36" s="20">
        <v>0.14635600000000001</v>
      </c>
      <c r="J36" s="20">
        <v>5.8105300000000004E-3</v>
      </c>
      <c r="K36" s="21">
        <v>5</v>
      </c>
      <c r="L36" s="18">
        <v>23.832000000000001</v>
      </c>
      <c r="M36" s="18">
        <v>3.8957699999999998E-3</v>
      </c>
      <c r="N36" s="18">
        <v>9.2843999999999996E-2</v>
      </c>
      <c r="O36" s="19">
        <v>5</v>
      </c>
      <c r="P36" s="22">
        <v>24.475999999999999</v>
      </c>
      <c r="Q36" s="22">
        <v>0.28745399999999999</v>
      </c>
      <c r="R36" s="22">
        <v>1.1744299999999999E-2</v>
      </c>
      <c r="S36" s="23">
        <v>5</v>
      </c>
      <c r="T36" s="18">
        <v>24.515000000000001</v>
      </c>
      <c r="U36" s="18">
        <v>0.606657</v>
      </c>
      <c r="V36" s="18">
        <v>2.4746400000000002E-2</v>
      </c>
      <c r="W36" s="19">
        <v>4</v>
      </c>
      <c r="X36" s="24">
        <v>25.667999999999999</v>
      </c>
      <c r="Y36" s="24">
        <v>0.18965699999999999</v>
      </c>
      <c r="Z36" s="24">
        <v>7.3888699999999996E-3</v>
      </c>
      <c r="AA36" s="30">
        <v>5</v>
      </c>
      <c r="AB36" s="3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</row>
    <row r="37" spans="1:44" x14ac:dyDescent="0.3">
      <c r="A37" s="39"/>
      <c r="B37" s="35" t="s">
        <v>89</v>
      </c>
      <c r="C37" s="1" t="s">
        <v>90</v>
      </c>
      <c r="D37" s="18">
        <v>24.37</v>
      </c>
      <c r="E37" s="18">
        <v>0.112694</v>
      </c>
      <c r="F37" s="18">
        <v>4.6242899999999997E-3</v>
      </c>
      <c r="G37" s="19">
        <v>5</v>
      </c>
      <c r="H37" s="20">
        <v>25.334</v>
      </c>
      <c r="I37" s="20">
        <v>0.21524399999999999</v>
      </c>
      <c r="J37" s="20">
        <v>8.4962600000000003E-3</v>
      </c>
      <c r="K37" s="21">
        <v>5</v>
      </c>
      <c r="L37" s="18">
        <v>24.138000000000002</v>
      </c>
      <c r="M37" s="18">
        <v>5.1361200000000001E-3</v>
      </c>
      <c r="N37" s="18">
        <v>0.123976</v>
      </c>
      <c r="O37" s="19">
        <v>5</v>
      </c>
      <c r="P37" s="22">
        <v>25.268000000000001</v>
      </c>
      <c r="Q37" s="22">
        <v>0.26621400000000001</v>
      </c>
      <c r="R37" s="22">
        <v>1.0535599999999999E-2</v>
      </c>
      <c r="S37" s="23">
        <v>5</v>
      </c>
      <c r="T37" s="18">
        <v>25.102499999999999</v>
      </c>
      <c r="U37" s="18">
        <v>0.54530500000000004</v>
      </c>
      <c r="V37" s="18">
        <v>2.1723099999999999E-2</v>
      </c>
      <c r="W37" s="19">
        <v>4</v>
      </c>
      <c r="X37" s="24">
        <v>26.193999999999999</v>
      </c>
      <c r="Y37" s="24">
        <v>0.15565999999999999</v>
      </c>
      <c r="Z37" s="24">
        <v>5.9425900000000002E-3</v>
      </c>
      <c r="AA37" s="30">
        <v>5</v>
      </c>
      <c r="AB37" s="3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</row>
    <row r="38" spans="1:44" x14ac:dyDescent="0.3">
      <c r="A38" s="39"/>
      <c r="B38" s="35" t="s">
        <v>91</v>
      </c>
      <c r="C38" s="1" t="s">
        <v>92</v>
      </c>
      <c r="D38" s="18">
        <v>25.042000000000002</v>
      </c>
      <c r="E38" s="18">
        <v>0.27050000000000002</v>
      </c>
      <c r="F38" s="18">
        <v>1.08018E-2</v>
      </c>
      <c r="G38" s="19">
        <v>5</v>
      </c>
      <c r="H38" s="20">
        <v>25.8</v>
      </c>
      <c r="I38" s="20">
        <v>0.12649099999999999</v>
      </c>
      <c r="J38" s="20">
        <v>4.9027599999999999E-3</v>
      </c>
      <c r="K38" s="21">
        <v>5</v>
      </c>
      <c r="L38" s="18">
        <v>24.611999999999998</v>
      </c>
      <c r="M38" s="18">
        <v>1.03564E-2</v>
      </c>
      <c r="N38" s="18">
        <v>0.25489200000000001</v>
      </c>
      <c r="O38" s="19">
        <v>5</v>
      </c>
      <c r="P38" s="22">
        <v>25.026</v>
      </c>
      <c r="Q38" s="22">
        <v>0.288323</v>
      </c>
      <c r="R38" s="22">
        <v>1.1520900000000001E-2</v>
      </c>
      <c r="S38" s="23">
        <v>5</v>
      </c>
      <c r="T38" s="18">
        <v>24.577500000000001</v>
      </c>
      <c r="U38" s="18">
        <v>0.81553200000000003</v>
      </c>
      <c r="V38" s="18">
        <v>3.3182000000000003E-2</v>
      </c>
      <c r="W38" s="19">
        <v>4</v>
      </c>
      <c r="X38" s="24">
        <v>25.59</v>
      </c>
      <c r="Y38" s="24">
        <v>0.213425</v>
      </c>
      <c r="Z38" s="24">
        <v>8.3401699999999992E-3</v>
      </c>
      <c r="AA38" s="30">
        <v>5</v>
      </c>
      <c r="AB38" s="3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</row>
    <row r="39" spans="1:44" x14ac:dyDescent="0.3">
      <c r="A39" s="39"/>
      <c r="B39" s="35" t="s">
        <v>93</v>
      </c>
      <c r="C39" s="1" t="s">
        <v>94</v>
      </c>
      <c r="D39" s="18">
        <v>28.41</v>
      </c>
      <c r="E39" s="18">
        <v>0.24545900000000001</v>
      </c>
      <c r="F39" s="18">
        <v>8.6398900000000008E-3</v>
      </c>
      <c r="G39" s="19">
        <v>5</v>
      </c>
      <c r="H39" s="20">
        <v>28.83</v>
      </c>
      <c r="I39" s="20">
        <v>0.12206599999999999</v>
      </c>
      <c r="J39" s="20">
        <v>4.23398E-3</v>
      </c>
      <c r="K39" s="21">
        <v>5</v>
      </c>
      <c r="L39" s="18">
        <v>28.148</v>
      </c>
      <c r="M39" s="18">
        <v>2.7449800000000002E-3</v>
      </c>
      <c r="N39" s="18">
        <v>7.7265700000000007E-2</v>
      </c>
      <c r="O39" s="19">
        <v>5</v>
      </c>
      <c r="P39" s="22">
        <v>28.206</v>
      </c>
      <c r="Q39" s="22">
        <v>0.17008799999999999</v>
      </c>
      <c r="R39" s="22">
        <v>6.0302100000000003E-3</v>
      </c>
      <c r="S39" s="23">
        <v>5</v>
      </c>
      <c r="T39" s="18">
        <v>27.954999999999998</v>
      </c>
      <c r="U39" s="18">
        <v>0.35576200000000002</v>
      </c>
      <c r="V39" s="18">
        <v>1.27262E-2</v>
      </c>
      <c r="W39" s="19">
        <v>4</v>
      </c>
      <c r="X39" s="24">
        <v>27.946000000000002</v>
      </c>
      <c r="Y39" s="24">
        <v>0.196163</v>
      </c>
      <c r="Z39" s="24">
        <v>7.0193499999999997E-3</v>
      </c>
      <c r="AA39" s="30">
        <v>5</v>
      </c>
      <c r="AB39" s="3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</row>
    <row r="40" spans="1:44" x14ac:dyDescent="0.3">
      <c r="B40" s="35" t="s">
        <v>95</v>
      </c>
      <c r="C40" s="1" t="s">
        <v>96</v>
      </c>
      <c r="D40" s="18">
        <v>25.597999999999999</v>
      </c>
      <c r="E40" s="18">
        <v>0.124378</v>
      </c>
      <c r="F40" s="18">
        <v>4.8589000000000002E-3</v>
      </c>
      <c r="G40" s="19">
        <v>5</v>
      </c>
      <c r="H40" s="20">
        <v>25.896000000000001</v>
      </c>
      <c r="I40" s="20">
        <v>0.24612999999999999</v>
      </c>
      <c r="J40" s="20">
        <v>9.5045600000000004E-3</v>
      </c>
      <c r="K40" s="21">
        <v>5</v>
      </c>
      <c r="L40" s="18">
        <v>25.616</v>
      </c>
      <c r="M40" s="18">
        <v>2.7548799999999999E-3</v>
      </c>
      <c r="N40" s="18">
        <v>7.0569000000000007E-2</v>
      </c>
      <c r="O40" s="19">
        <v>5</v>
      </c>
      <c r="P40" s="22">
        <v>25.462</v>
      </c>
      <c r="Q40" s="22">
        <v>0.149566</v>
      </c>
      <c r="R40" s="22">
        <v>5.8740900000000002E-3</v>
      </c>
      <c r="S40" s="23">
        <v>5</v>
      </c>
      <c r="T40" s="18">
        <v>25.28</v>
      </c>
      <c r="U40" s="18">
        <v>0.33246500000000001</v>
      </c>
      <c r="V40" s="18">
        <v>1.3151299999999999E-2</v>
      </c>
      <c r="W40" s="19">
        <v>4</v>
      </c>
      <c r="X40" s="24">
        <v>25.385999999999999</v>
      </c>
      <c r="Y40" s="24">
        <v>0.42922100000000002</v>
      </c>
      <c r="Z40" s="24">
        <v>1.6907800000000001E-2</v>
      </c>
      <c r="AA40" s="30">
        <v>5</v>
      </c>
      <c r="AB40" s="3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</row>
    <row r="41" spans="1:44" ht="18" customHeight="1" x14ac:dyDescent="0.4">
      <c r="A41" s="36" t="s">
        <v>97</v>
      </c>
      <c r="K41" s="37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</row>
  </sheetData>
  <mergeCells count="12">
    <mergeCell ref="A5:A32"/>
    <mergeCell ref="A33:A39"/>
    <mergeCell ref="X3:AA3"/>
    <mergeCell ref="D1:AA1"/>
    <mergeCell ref="D2:K2"/>
    <mergeCell ref="L2:S2"/>
    <mergeCell ref="T2:AA2"/>
    <mergeCell ref="D3:G3"/>
    <mergeCell ref="H3:K3"/>
    <mergeCell ref="L3:O3"/>
    <mergeCell ref="P3:S3"/>
    <mergeCell ref="T3:W3"/>
  </mergeCells>
  <conditionalFormatting sqref="AS9:AW9 AZ9:BD9 BG9:BK9 BN9:BR9 BU9:BY9 CB9:CE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7:AW7 AZ7:BD7 BG7:BK7 BN7:BR7 BU7:BY7 CB7:CE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8:AW18 AZ18:BD18 BG18:BK18 BN18:BR18 BU18:BY18 CB18:CE1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:AW6 AZ6:BD6 BG6:BK6 BN6:BR6 BU6:BY6 CB6:CE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8:AW28 AZ28:BD28 BG28:BK28 BN28:BR28 BU28:BY28 CB28:CE2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4:AW24 AZ24:BD24 BG24:BK24 BN24:BR24 BU24:BY24 CB24:CE2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6:BD16 BG16:BK16 BN16:BR16 BU16:BY16 CB16:CE1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:AW5 AZ5:BD5 BG5:BK5 BN5:BR5 BU5:BY5 CB5:CE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:AW4 AZ4:BD4 BG4:BK4 BN4:BR4 BU4:BY4 CB4:CE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7:AW17 AZ17:BD17 BG17:BK17 BN17:BR17 BU17:BY17 CB17:CE1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8:AW8 AZ8:BD8 BG8:BK8 BN8:BR8 BU8:BY8 CB8:CE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1:AW21 AZ21:BD21 BG21:BK21 BN21:BR21 BU21:BY21 CB21:CE2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9:AW20 AZ19:BD20 BG19:BK20 BN19:BR20 BU19:BY20 CB19:CE2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3:AW23 AZ23:BD23 BG23:BK23 BN23:BR23 BU23:BY23 CB23:CE2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1:AW31 AZ31:BD31 BG31:BK31 BN31:BR31 BU31:BY31 CB31:CE3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0:AW30 AZ30:BD30 BG30:BK30 BN30:BR30 BU30:BY30 CB30:CE3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6:AW26 AZ26:BD26 BG26:BK26 BN26:BR26 BU26:BY26 CB26:CE2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5:AW15 AZ15:BD15 BG15:BK15 BN15:BR15 BU15:BY15 CB15:CE1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2:AW22 AZ22:BD22 BG22:BK22 BN22:BR22 BU22:BY22 CB22:CE2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9:AW29 AZ29:BD29 BG29:BK29 BN29:BR29 BU29:BY29 CB29:CE29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2:AW12 AZ12:BD12 BG12:BK12 BN12:BR12 BU12:BY12 CB12:CE1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6:AW1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1:AW11 AZ11:BD11 BG11:BK11 BN11:BR11 BU11:BY11 CB11:CE11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7:AW27 AZ27:BD27 BG27:BK27 BN27:BR27 BU27:BY27 CB27:CE2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5:AW25 AZ25:BD25 BG25:BK25 BN25:BR25 BU25:BY25 CB25:CE25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0:AW10 AZ10:BD10 BG10:BK10 BN10:BR10 BU10:BY10 CB10:CE10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3:AW13 AZ13:BD13 BG13:BK13 BN13:BR13 BU13:BY13 CB13:CE13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4:AW14 AZ14:BD14 BG14:BK14 BN14:BR14 BU14:BY14 CB14:CE1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9:AW9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7:AW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8:AW18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:AW6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8:AW28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4:AW24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:AW5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:AW4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7:AW17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8:AW8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1:AW21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9:AW2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3:AW23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1:AW31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0:AW3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6:AW26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5:AW15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2:AW2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9:AW29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2:AW1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6:AW16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1:AW11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7:AW27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5:AW25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0:AW10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3:AW13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4:AW14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">
    <cfRule type="colorScale" priority="1">
      <colorScale>
        <cfvo type="min"/>
        <cfvo type="percentile" val="50"/>
        <cfvo type="num" val="100"/>
        <color rgb="FFF8696B"/>
        <color rgb="FFFFEB84"/>
        <color rgb="FFDDDDDD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zoomScale="51" workbookViewId="0">
      <selection activeCell="K47" sqref="K47"/>
    </sheetView>
  </sheetViews>
  <sheetFormatPr defaultRowHeight="15.6" x14ac:dyDescent="0.3"/>
  <cols>
    <col min="1" max="1" width="18.77734375" style="1" customWidth="1"/>
    <col min="2" max="2" width="8.21875" style="1" customWidth="1"/>
    <col min="3" max="3" width="10" style="1" customWidth="1"/>
    <col min="4" max="4" width="10.5546875" style="1" bestFit="1" customWidth="1"/>
    <col min="5" max="5" width="8.21875" style="1" customWidth="1"/>
    <col min="6" max="6" width="10.77734375" style="1" customWidth="1"/>
    <col min="7" max="7" width="11.44140625" style="1" customWidth="1"/>
    <col min="8" max="8" width="8.6640625" style="1" customWidth="1"/>
    <col min="9" max="9" width="9.6640625" style="1" customWidth="1"/>
    <col min="10" max="10" width="9.44140625" style="6" customWidth="1"/>
    <col min="11" max="11" width="8.6640625" style="6" customWidth="1"/>
    <col min="12" max="12" width="10.109375" style="1" customWidth="1"/>
    <col min="13" max="13" width="11.21875" style="1" customWidth="1"/>
    <col min="14" max="14" width="8" style="1" customWidth="1"/>
    <col min="15" max="15" width="9.88671875" style="1" customWidth="1"/>
    <col min="16" max="16" width="11.5546875" style="1" customWidth="1"/>
  </cols>
  <sheetData>
    <row r="1" spans="1:16" x14ac:dyDescent="0.3">
      <c r="B1" s="41" t="s">
        <v>1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2" spans="1:16" x14ac:dyDescent="0.3">
      <c r="P2" s="3"/>
    </row>
    <row r="3" spans="1:16" ht="18" x14ac:dyDescent="0.4">
      <c r="A3" s="7" t="s">
        <v>6</v>
      </c>
      <c r="B3" s="41" t="s">
        <v>9</v>
      </c>
      <c r="C3" s="41"/>
      <c r="D3" s="41"/>
      <c r="E3" s="41" t="s">
        <v>10</v>
      </c>
      <c r="F3" s="41"/>
      <c r="G3" s="41"/>
      <c r="H3" s="41" t="s">
        <v>11</v>
      </c>
      <c r="I3" s="41"/>
      <c r="J3" s="41"/>
      <c r="K3" s="46" t="s">
        <v>12</v>
      </c>
      <c r="L3" s="46"/>
      <c r="M3" s="46"/>
      <c r="N3" s="41" t="s">
        <v>13</v>
      </c>
      <c r="O3" s="41"/>
      <c r="P3" s="41"/>
    </row>
    <row r="4" spans="1:16" ht="49.2" x14ac:dyDescent="0.3">
      <c r="A4" s="7"/>
      <c r="B4" s="7" t="s">
        <v>20</v>
      </c>
      <c r="C4" s="7" t="s">
        <v>21</v>
      </c>
      <c r="D4" s="7" t="s">
        <v>22</v>
      </c>
      <c r="E4" s="7" t="s">
        <v>20</v>
      </c>
      <c r="F4" s="7" t="s">
        <v>21</v>
      </c>
      <c r="G4" s="7" t="s">
        <v>22</v>
      </c>
      <c r="H4" s="7" t="s">
        <v>20</v>
      </c>
      <c r="I4" s="7" t="s">
        <v>21</v>
      </c>
      <c r="J4" s="7" t="s">
        <v>22</v>
      </c>
      <c r="K4" s="16" t="s">
        <v>20</v>
      </c>
      <c r="L4" s="16" t="s">
        <v>21</v>
      </c>
      <c r="M4" s="7" t="s">
        <v>22</v>
      </c>
      <c r="N4" s="7" t="s">
        <v>20</v>
      </c>
      <c r="O4" s="7" t="s">
        <v>21</v>
      </c>
      <c r="P4" s="7" t="s">
        <v>22</v>
      </c>
    </row>
    <row r="5" spans="1:16" x14ac:dyDescent="0.3">
      <c r="A5" s="17" t="s">
        <v>24</v>
      </c>
      <c r="B5" s="6">
        <v>0.41869316101074</v>
      </c>
      <c r="C5" s="6">
        <v>2.0575593846760101</v>
      </c>
      <c r="D5" s="27" t="s">
        <v>8</v>
      </c>
      <c r="E5" s="6">
        <v>5.1591491699216598E-2</v>
      </c>
      <c r="F5" s="6">
        <v>5.1279719862021497E-2</v>
      </c>
      <c r="G5" s="27"/>
      <c r="H5" s="6">
        <v>2.2906782150268499</v>
      </c>
      <c r="I5" s="6">
        <v>1.2740918105683401</v>
      </c>
      <c r="J5" s="27" t="s">
        <v>8</v>
      </c>
      <c r="K5" s="6">
        <v>9.9465179443360099E-2</v>
      </c>
      <c r="L5" s="6">
        <v>7.5000100539555595E-2</v>
      </c>
      <c r="M5" s="27"/>
      <c r="N5" s="28">
        <v>1.4428674697876001</v>
      </c>
      <c r="O5" s="28">
        <v>0.72652068830022698</v>
      </c>
      <c r="P5" s="27"/>
    </row>
    <row r="6" spans="1:16" x14ac:dyDescent="0.3">
      <c r="A6" s="29" t="s">
        <v>27</v>
      </c>
      <c r="B6" s="6">
        <v>0.29751472473144203</v>
      </c>
      <c r="C6" s="6">
        <v>1.3813919112269499</v>
      </c>
      <c r="D6" s="27"/>
      <c r="E6" s="6">
        <v>7.8983341217041003</v>
      </c>
      <c r="F6" s="6">
        <v>4.4357095773714601</v>
      </c>
      <c r="G6" s="27" t="s">
        <v>8</v>
      </c>
      <c r="H6" s="6">
        <v>-2.4667776107788102</v>
      </c>
      <c r="I6" s="6">
        <v>0.89532353458181602</v>
      </c>
      <c r="J6" s="27"/>
      <c r="K6" s="6">
        <v>-1.01130638122558</v>
      </c>
      <c r="L6" s="6">
        <v>0.95550833622261999</v>
      </c>
      <c r="M6" s="27"/>
      <c r="N6" s="28">
        <v>7.5366121292114299</v>
      </c>
      <c r="O6" s="28">
        <v>5.27985638876505</v>
      </c>
      <c r="P6" s="27" t="s">
        <v>8</v>
      </c>
    </row>
    <row r="7" spans="1:16" x14ac:dyDescent="0.3">
      <c r="A7" s="29" t="s">
        <v>29</v>
      </c>
      <c r="B7" s="6">
        <v>0.75679931640625098</v>
      </c>
      <c r="C7" s="6">
        <v>3.3134677869603202</v>
      </c>
      <c r="D7" s="27" t="s">
        <v>8</v>
      </c>
      <c r="E7" s="6">
        <v>4.8457935333251898</v>
      </c>
      <c r="F7" s="6">
        <v>3.35829380038945</v>
      </c>
      <c r="G7" s="27" t="s">
        <v>8</v>
      </c>
      <c r="H7" s="6">
        <v>9.1142845153807897E-2</v>
      </c>
      <c r="I7" s="6">
        <v>5.2799306516578201E-2</v>
      </c>
      <c r="J7" s="27"/>
      <c r="K7" s="6">
        <v>-0.41002655029296903</v>
      </c>
      <c r="L7" s="6">
        <v>0.61694255201020498</v>
      </c>
      <c r="M7" s="27"/>
      <c r="N7" s="28">
        <v>4.0123895645141596</v>
      </c>
      <c r="O7" s="28">
        <v>5.5776708845369702</v>
      </c>
      <c r="P7" s="27" t="s">
        <v>8</v>
      </c>
    </row>
    <row r="8" spans="1:16" x14ac:dyDescent="0.3">
      <c r="A8" s="29" t="s">
        <v>31</v>
      </c>
      <c r="B8" s="6">
        <v>3.10387840270996</v>
      </c>
      <c r="C8" s="6">
        <v>1.4857734569366301</v>
      </c>
      <c r="D8" s="27" t="s">
        <v>8</v>
      </c>
      <c r="E8" s="6">
        <v>5.1794624328613299</v>
      </c>
      <c r="F8" s="6">
        <v>3.6612478653727498</v>
      </c>
      <c r="G8" s="27" t="s">
        <v>8</v>
      </c>
      <c r="H8" s="6">
        <v>-1.2431300163269099</v>
      </c>
      <c r="I8" s="6">
        <v>0.49896797219691402</v>
      </c>
      <c r="J8" s="27"/>
      <c r="K8" s="6">
        <v>-0.39497985839843602</v>
      </c>
      <c r="L8" s="6">
        <v>0.30867729238907199</v>
      </c>
      <c r="M8" s="27"/>
      <c r="N8" s="28">
        <v>4.23353109359741</v>
      </c>
      <c r="O8" s="28">
        <v>3.5707240388291401</v>
      </c>
      <c r="P8" s="27" t="s">
        <v>8</v>
      </c>
    </row>
    <row r="9" spans="1:16" x14ac:dyDescent="0.3">
      <c r="A9" s="29" t="s">
        <v>33</v>
      </c>
      <c r="B9" s="6">
        <v>0.96448135375976596</v>
      </c>
      <c r="C9" s="6">
        <v>4.6715820748084296</v>
      </c>
      <c r="D9" s="27" t="s">
        <v>8</v>
      </c>
      <c r="E9" s="6">
        <v>4.63974151611328</v>
      </c>
      <c r="F9" s="6">
        <v>4.0088872179196704</v>
      </c>
      <c r="G9" s="27" t="s">
        <v>8</v>
      </c>
      <c r="H9" s="6">
        <v>-2.5207983970642101</v>
      </c>
      <c r="I9" s="6">
        <v>1.45812910716672</v>
      </c>
      <c r="J9" s="27" t="s">
        <v>8</v>
      </c>
      <c r="K9" s="6">
        <v>1.5688777923584001</v>
      </c>
      <c r="L9" s="6">
        <v>1.3920294865669101</v>
      </c>
      <c r="M9" s="27" t="s">
        <v>8</v>
      </c>
      <c r="N9" s="28">
        <v>5.6249510765075703</v>
      </c>
      <c r="O9" s="28">
        <v>3.5643774395007299</v>
      </c>
      <c r="P9" s="27" t="s">
        <v>8</v>
      </c>
    </row>
    <row r="10" spans="1:16" x14ac:dyDescent="0.3">
      <c r="A10" s="29" t="s">
        <v>35</v>
      </c>
      <c r="B10" s="6">
        <v>5.13630561828613</v>
      </c>
      <c r="C10" s="6">
        <v>8.7308402160271594</v>
      </c>
      <c r="D10" s="27" t="s">
        <v>8</v>
      </c>
      <c r="E10" s="6">
        <v>3.92665023803711</v>
      </c>
      <c r="F10" s="6">
        <v>2.40735462644346</v>
      </c>
      <c r="G10" s="27" t="s">
        <v>8</v>
      </c>
      <c r="H10" s="6">
        <v>-0.385628128051756</v>
      </c>
      <c r="I10" s="6">
        <v>0.29733631777844199</v>
      </c>
      <c r="J10" s="27"/>
      <c r="K10" s="6">
        <v>-0.75574417114257697</v>
      </c>
      <c r="L10" s="6">
        <v>0.772793376900613</v>
      </c>
      <c r="M10" s="27"/>
      <c r="N10" s="28">
        <v>2.4346519470214898</v>
      </c>
      <c r="O10" s="28">
        <v>3.5611849270708</v>
      </c>
      <c r="P10" s="27" t="s">
        <v>8</v>
      </c>
    </row>
    <row r="11" spans="1:16" x14ac:dyDescent="0.3">
      <c r="A11" s="29" t="s">
        <v>37</v>
      </c>
      <c r="B11" s="6">
        <v>0.99700698852539205</v>
      </c>
      <c r="C11" s="6">
        <v>3.94946455085599</v>
      </c>
      <c r="D11" s="27" t="s">
        <v>8</v>
      </c>
      <c r="E11" s="6">
        <v>3.3415420532226601</v>
      </c>
      <c r="F11" s="6">
        <v>3.70286459272375</v>
      </c>
      <c r="G11" s="27" t="s">
        <v>8</v>
      </c>
      <c r="H11" s="6">
        <v>-2.7510784149169898</v>
      </c>
      <c r="I11" s="6">
        <v>1.6342971077399999</v>
      </c>
      <c r="J11" s="27" t="s">
        <v>8</v>
      </c>
      <c r="K11" s="6">
        <v>2.5064720153808602</v>
      </c>
      <c r="L11" s="6">
        <v>2.3094994954880299</v>
      </c>
      <c r="M11" s="27" t="s">
        <v>8</v>
      </c>
      <c r="N11" s="28">
        <v>5.6192932128906303</v>
      </c>
      <c r="O11" s="28">
        <v>3.6550450235019398</v>
      </c>
      <c r="P11" s="27" t="s">
        <v>8</v>
      </c>
    </row>
    <row r="12" spans="1:16" x14ac:dyDescent="0.3">
      <c r="A12" s="29" t="s">
        <v>39</v>
      </c>
      <c r="B12" s="6">
        <v>0.743255615234375</v>
      </c>
      <c r="C12" s="6">
        <v>0.78856023410264497</v>
      </c>
      <c r="D12" s="27"/>
      <c r="E12" s="6">
        <v>3.36771087646484</v>
      </c>
      <c r="F12" s="6">
        <v>3.2518728202418501</v>
      </c>
      <c r="G12" s="27" t="s">
        <v>8</v>
      </c>
      <c r="H12" s="6">
        <v>-1.8965643882751499</v>
      </c>
      <c r="I12" s="6">
        <v>1.4052898464154999</v>
      </c>
      <c r="J12" s="27" t="s">
        <v>8</v>
      </c>
      <c r="K12" s="6">
        <v>2.9798252105712901</v>
      </c>
      <c r="L12" s="6">
        <v>5.0702057393020104</v>
      </c>
      <c r="M12" s="27" t="s">
        <v>8</v>
      </c>
      <c r="N12" s="28">
        <v>6.6845278739929199</v>
      </c>
      <c r="O12" s="28">
        <v>5.8917840248052196</v>
      </c>
      <c r="P12" s="27" t="s">
        <v>8</v>
      </c>
    </row>
    <row r="13" spans="1:16" x14ac:dyDescent="0.3">
      <c r="A13" s="29" t="s">
        <v>41</v>
      </c>
      <c r="B13" s="6">
        <v>0.70235557556152595</v>
      </c>
      <c r="C13" s="6">
        <v>0.49631399079496202</v>
      </c>
      <c r="D13" s="27"/>
      <c r="E13" s="6">
        <v>3.3266799926757802</v>
      </c>
      <c r="F13" s="6">
        <v>3.5652255855591499</v>
      </c>
      <c r="G13" s="27" t="s">
        <v>8</v>
      </c>
      <c r="H13" s="6">
        <v>-1.65097465515137</v>
      </c>
      <c r="I13" s="6">
        <v>1.3530032051586101</v>
      </c>
      <c r="J13" s="27" t="s">
        <v>8</v>
      </c>
      <c r="K13" s="6">
        <v>1.9716739654541</v>
      </c>
      <c r="L13" s="6">
        <v>4.3616725478728897</v>
      </c>
      <c r="M13" s="27" t="s">
        <v>8</v>
      </c>
      <c r="N13" s="28">
        <v>5.2650218963623097</v>
      </c>
      <c r="O13" s="28">
        <v>5.3383275013191902</v>
      </c>
      <c r="P13" s="27" t="s">
        <v>8</v>
      </c>
    </row>
    <row r="14" spans="1:16" x14ac:dyDescent="0.3">
      <c r="A14" s="29" t="s">
        <v>43</v>
      </c>
      <c r="B14" s="6">
        <v>1.17381896972656</v>
      </c>
      <c r="C14" s="6">
        <v>0.78378525983465996</v>
      </c>
      <c r="D14" s="27"/>
      <c r="E14" s="6">
        <v>3.92078742980957</v>
      </c>
      <c r="F14" s="6">
        <v>2.72982537082031</v>
      </c>
      <c r="G14" s="27" t="s">
        <v>8</v>
      </c>
      <c r="H14" s="6">
        <v>-0.76563196182251003</v>
      </c>
      <c r="I14" s="6">
        <v>0.408925387917148</v>
      </c>
      <c r="J14" s="27"/>
      <c r="K14" s="6">
        <v>-0.25951652526855501</v>
      </c>
      <c r="L14" s="6">
        <v>0.22659456083909299</v>
      </c>
      <c r="M14" s="27"/>
      <c r="N14" s="28">
        <v>3.0342823982238798</v>
      </c>
      <c r="O14" s="28">
        <v>2.86346453180863</v>
      </c>
      <c r="P14" s="27" t="s">
        <v>8</v>
      </c>
    </row>
    <row r="15" spans="1:16" x14ac:dyDescent="0.3">
      <c r="A15" s="29" t="s">
        <v>45</v>
      </c>
      <c r="B15" s="6">
        <v>5.1088958740234398</v>
      </c>
      <c r="C15" s="6">
        <v>5.3565247795239603</v>
      </c>
      <c r="D15" s="27" t="s">
        <v>8</v>
      </c>
      <c r="E15" s="6">
        <v>2.9804302215576199</v>
      </c>
      <c r="F15" s="6">
        <v>3.3134058959969801</v>
      </c>
      <c r="G15" s="27" t="s">
        <v>8</v>
      </c>
      <c r="H15" s="6">
        <v>-1.43791151046753</v>
      </c>
      <c r="I15" s="6">
        <v>1.2213443413265599</v>
      </c>
      <c r="J15" s="27"/>
      <c r="K15" s="6">
        <v>1.6139823913574201</v>
      </c>
      <c r="L15" s="6">
        <v>4.5228071722100296</v>
      </c>
      <c r="M15" s="27" t="s">
        <v>8</v>
      </c>
      <c r="N15" s="28">
        <v>5.1883093833923297</v>
      </c>
      <c r="O15" s="28">
        <v>6.2509408026737301</v>
      </c>
      <c r="P15" s="27" t="s">
        <v>8</v>
      </c>
    </row>
    <row r="16" spans="1:16" x14ac:dyDescent="0.3">
      <c r="A16" s="29" t="s">
        <v>47</v>
      </c>
      <c r="B16" s="6" t="s">
        <v>26</v>
      </c>
      <c r="C16" s="6" t="s">
        <v>26</v>
      </c>
      <c r="D16" s="6"/>
      <c r="E16" s="6" t="s">
        <v>26</v>
      </c>
      <c r="F16" s="6" t="s">
        <v>26</v>
      </c>
      <c r="G16" s="6"/>
      <c r="H16" s="6" t="s">
        <v>26</v>
      </c>
      <c r="I16" s="6" t="s">
        <v>26</v>
      </c>
      <c r="K16" s="6" t="s">
        <v>26</v>
      </c>
      <c r="L16" s="6" t="s">
        <v>26</v>
      </c>
      <c r="M16" s="6"/>
      <c r="N16" s="6" t="s">
        <v>26</v>
      </c>
      <c r="O16" s="6" t="s">
        <v>26</v>
      </c>
      <c r="P16" s="6"/>
    </row>
    <row r="17" spans="1:16" x14ac:dyDescent="0.3">
      <c r="A17" s="29" t="s">
        <v>48</v>
      </c>
      <c r="B17" s="6">
        <v>1.0568374633788999</v>
      </c>
      <c r="C17" s="6">
        <v>0.43330643082981501</v>
      </c>
      <c r="D17" s="27"/>
      <c r="E17" s="6">
        <v>7.1776676177978498</v>
      </c>
      <c r="F17" s="6">
        <v>4.5519331391739701</v>
      </c>
      <c r="G17" s="27" t="s">
        <v>8</v>
      </c>
      <c r="H17" s="6">
        <v>-3.1272483825683599</v>
      </c>
      <c r="I17" s="6">
        <v>0.99387408456690995</v>
      </c>
      <c r="J17" s="27"/>
      <c r="K17" s="6">
        <v>0.66094322204589795</v>
      </c>
      <c r="L17" s="6">
        <v>0.47313050023173098</v>
      </c>
      <c r="M17" s="27"/>
      <c r="N17" s="28">
        <v>7.7689895629882804</v>
      </c>
      <c r="O17" s="28">
        <v>5.2441819182411296</v>
      </c>
      <c r="P17" s="27" t="s">
        <v>8</v>
      </c>
    </row>
    <row r="18" spans="1:16" x14ac:dyDescent="0.3">
      <c r="A18" s="29" t="s">
        <v>50</v>
      </c>
      <c r="B18" s="6">
        <v>-0.67162437438964795</v>
      </c>
      <c r="C18" s="6">
        <v>0.53330548188530003</v>
      </c>
      <c r="D18" s="27"/>
      <c r="E18" s="6">
        <v>6.0813343048095696</v>
      </c>
      <c r="F18" s="6">
        <v>4.50203325369948</v>
      </c>
      <c r="G18" s="27" t="s">
        <v>8</v>
      </c>
      <c r="H18" s="6">
        <v>-2.94985370635986</v>
      </c>
      <c r="I18" s="6">
        <v>1.15559762968935</v>
      </c>
      <c r="J18" s="27"/>
      <c r="K18" s="6">
        <v>2.6506008148193301</v>
      </c>
      <c r="L18" s="6">
        <v>3.36329343565076</v>
      </c>
      <c r="M18" s="27" t="s">
        <v>8</v>
      </c>
      <c r="N18" s="28">
        <v>8.8246664047241197</v>
      </c>
      <c r="O18" s="28">
        <v>7.5851885861614097</v>
      </c>
      <c r="P18" s="27" t="s">
        <v>8</v>
      </c>
    </row>
    <row r="19" spans="1:16" x14ac:dyDescent="0.3">
      <c r="A19" s="29" t="s">
        <v>52</v>
      </c>
      <c r="B19" s="6">
        <v>5.1196628570556602</v>
      </c>
      <c r="C19" s="6">
        <v>5.5221282183527398</v>
      </c>
      <c r="D19" s="27" t="s">
        <v>8</v>
      </c>
      <c r="E19" s="6">
        <v>5.6493225097656303</v>
      </c>
      <c r="F19" s="6">
        <v>3.70086035244455</v>
      </c>
      <c r="G19" s="27" t="s">
        <v>8</v>
      </c>
      <c r="H19" s="6">
        <v>-2.20109634399414</v>
      </c>
      <c r="I19" s="6">
        <v>1.4375741024434801</v>
      </c>
      <c r="J19" s="27" t="s">
        <v>8</v>
      </c>
      <c r="K19" s="6">
        <v>2.6607620239257801</v>
      </c>
      <c r="L19" s="6">
        <v>2.2195967171292201</v>
      </c>
      <c r="M19" s="27" t="s">
        <v>8</v>
      </c>
      <c r="N19" s="28">
        <v>9.1614620208740192</v>
      </c>
      <c r="O19" s="28">
        <v>7.3697583316402104</v>
      </c>
      <c r="P19" s="27" t="s">
        <v>8</v>
      </c>
    </row>
    <row r="20" spans="1:16" x14ac:dyDescent="0.3">
      <c r="A20" s="29" t="s">
        <v>54</v>
      </c>
      <c r="B20" s="6">
        <v>0.83332939147949103</v>
      </c>
      <c r="C20" s="6">
        <v>0.49715282828828</v>
      </c>
      <c r="D20" s="27"/>
      <c r="E20" s="6">
        <v>5.21081237792969</v>
      </c>
      <c r="F20" s="6">
        <v>3.1672878972682401</v>
      </c>
      <c r="G20" s="27" t="s">
        <v>8</v>
      </c>
      <c r="H20" s="6">
        <v>-2.6138891220092799</v>
      </c>
      <c r="I20" s="6">
        <v>1.7565426222537299</v>
      </c>
      <c r="J20" s="27" t="s">
        <v>8</v>
      </c>
      <c r="K20" s="6">
        <v>1.54152717590332</v>
      </c>
      <c r="L20" s="6">
        <v>1.1825781565545801</v>
      </c>
      <c r="M20" s="27" t="s">
        <v>8</v>
      </c>
      <c r="N20" s="28">
        <v>6.5983530044555696</v>
      </c>
      <c r="O20" s="28">
        <v>6.1498349871433202</v>
      </c>
      <c r="P20" s="27" t="s">
        <v>8</v>
      </c>
    </row>
    <row r="21" spans="1:16" x14ac:dyDescent="0.3">
      <c r="A21" s="29" t="s">
        <v>56</v>
      </c>
      <c r="B21" s="6">
        <v>0.53737373352051099</v>
      </c>
      <c r="C21" s="6">
        <v>0.28243598264192998</v>
      </c>
      <c r="D21" s="27"/>
      <c r="E21" s="6">
        <v>6.4507324218750002</v>
      </c>
      <c r="F21" s="6">
        <v>4.6010040953253597</v>
      </c>
      <c r="G21" s="27" t="s">
        <v>8</v>
      </c>
      <c r="H21" s="6">
        <v>-1.6620921134948701</v>
      </c>
      <c r="I21" s="6">
        <v>0.92435273361398396</v>
      </c>
      <c r="J21" s="27"/>
      <c r="K21" s="6">
        <v>0.12083740234375299</v>
      </c>
      <c r="L21" s="6">
        <v>8.4749097086480304E-2</v>
      </c>
      <c r="M21" s="27"/>
      <c r="N21" s="28">
        <v>5.9937182426452704</v>
      </c>
      <c r="O21" s="28">
        <v>5.9967277965555796</v>
      </c>
      <c r="P21" s="27" t="s">
        <v>8</v>
      </c>
    </row>
    <row r="22" spans="1:16" x14ac:dyDescent="0.3">
      <c r="A22" s="29" t="s">
        <v>58</v>
      </c>
      <c r="B22" s="6">
        <v>0.72373962402343806</v>
      </c>
      <c r="C22" s="6">
        <v>0.35668399517391602</v>
      </c>
      <c r="D22" s="27"/>
      <c r="E22" s="6">
        <v>3.7935981750488299</v>
      </c>
      <c r="F22" s="6">
        <v>3.0815351999517699</v>
      </c>
      <c r="G22" s="27" t="s">
        <v>8</v>
      </c>
      <c r="H22" s="6">
        <v>-2.11109895706177</v>
      </c>
      <c r="I22" s="6">
        <v>2.2011484852949099</v>
      </c>
      <c r="J22" s="27" t="s">
        <v>8</v>
      </c>
      <c r="K22" s="6">
        <v>-1.37112846374512</v>
      </c>
      <c r="L22" s="6">
        <v>2.6079637707618502</v>
      </c>
      <c r="M22" s="27" t="s">
        <v>8</v>
      </c>
      <c r="N22" s="28">
        <v>2.3092301368713399</v>
      </c>
      <c r="O22" s="28">
        <v>2.8175395235467602</v>
      </c>
      <c r="P22" s="27" t="s">
        <v>8</v>
      </c>
    </row>
    <row r="23" spans="1:16" x14ac:dyDescent="0.3">
      <c r="A23" s="29" t="s">
        <v>60</v>
      </c>
      <c r="B23" s="6">
        <v>-0.10782432556152299</v>
      </c>
      <c r="C23" s="6">
        <v>5.4992461417817898E-2</v>
      </c>
      <c r="D23" s="27"/>
      <c r="E23" s="6">
        <v>5.92121849060059</v>
      </c>
      <c r="F23" s="6">
        <v>4.4664995179317897</v>
      </c>
      <c r="G23" s="27" t="s">
        <v>8</v>
      </c>
      <c r="H23" s="6">
        <v>-2.6477887153625499</v>
      </c>
      <c r="I23" s="6">
        <v>1.28904694798996</v>
      </c>
      <c r="J23" s="27" t="s">
        <v>8</v>
      </c>
      <c r="K23" s="6">
        <v>0.72530441284179803</v>
      </c>
      <c r="L23" s="6">
        <v>1.2287585823043901</v>
      </c>
      <c r="M23" s="27"/>
      <c r="N23" s="28">
        <v>6.2713109016418498</v>
      </c>
      <c r="O23" s="28">
        <v>5.4204925018098598</v>
      </c>
      <c r="P23" s="27" t="s">
        <v>8</v>
      </c>
    </row>
    <row r="24" spans="1:16" x14ac:dyDescent="0.3">
      <c r="A24" s="29" t="s">
        <v>62</v>
      </c>
      <c r="B24" s="6">
        <v>2.7799457550048801</v>
      </c>
      <c r="C24" s="6">
        <v>4.6960519504331204</v>
      </c>
      <c r="D24" s="27" t="s">
        <v>8</v>
      </c>
      <c r="E24" s="6">
        <v>6.3726001739501896</v>
      </c>
      <c r="F24" s="6">
        <v>4.8369744664340297</v>
      </c>
      <c r="G24" s="27" t="s">
        <v>8</v>
      </c>
      <c r="H24" s="6">
        <v>-3.6535426139831602</v>
      </c>
      <c r="I24" s="6">
        <v>1.49398926153461</v>
      </c>
      <c r="J24" s="27" t="s">
        <v>8</v>
      </c>
      <c r="K24" s="6">
        <v>0.395157623291016</v>
      </c>
      <c r="L24" s="6">
        <v>0.52596618790461003</v>
      </c>
      <c r="M24" s="27"/>
      <c r="N24" s="28">
        <v>7.5756308555603002</v>
      </c>
      <c r="O24" s="28">
        <v>6.5413014773605198</v>
      </c>
      <c r="P24" s="27" t="s">
        <v>8</v>
      </c>
    </row>
    <row r="25" spans="1:16" x14ac:dyDescent="0.3">
      <c r="A25" s="29" t="s">
        <v>64</v>
      </c>
      <c r="B25" s="6">
        <v>4.6496536254882797</v>
      </c>
      <c r="C25" s="6">
        <v>5.1851693209738396</v>
      </c>
      <c r="D25" s="27" t="s">
        <v>8</v>
      </c>
      <c r="E25" s="6">
        <v>4.2472248077392596</v>
      </c>
      <c r="F25" s="6">
        <v>3.3793733695720101</v>
      </c>
      <c r="G25" s="27" t="s">
        <v>8</v>
      </c>
      <c r="H25" s="6">
        <v>-1.2762035369872999</v>
      </c>
      <c r="I25" s="6">
        <v>0.86806964288334898</v>
      </c>
      <c r="J25" s="27"/>
      <c r="K25" s="6">
        <v>0.68436470031738095</v>
      </c>
      <c r="L25" s="6">
        <v>0.65936623790617999</v>
      </c>
      <c r="M25" s="27"/>
      <c r="N25" s="28">
        <v>4.9516567230224604</v>
      </c>
      <c r="O25" s="28">
        <v>4.7702451936621904</v>
      </c>
      <c r="P25" s="27" t="s">
        <v>8</v>
      </c>
    </row>
    <row r="26" spans="1:16" x14ac:dyDescent="0.3">
      <c r="A26" s="29" t="s">
        <v>66</v>
      </c>
      <c r="B26" s="6">
        <v>0.13521041870117001</v>
      </c>
      <c r="C26" s="6">
        <v>7.8769652964909995E-2</v>
      </c>
      <c r="D26" s="27"/>
      <c r="E26" s="6">
        <v>6.0954772949218698</v>
      </c>
      <c r="F26" s="6">
        <v>4.9529325355104401</v>
      </c>
      <c r="G26" s="27" t="s">
        <v>8</v>
      </c>
      <c r="H26" s="6">
        <v>-1.9768139839172401</v>
      </c>
      <c r="I26" s="6">
        <v>1.02585872365759</v>
      </c>
      <c r="J26" s="27"/>
      <c r="K26" s="6">
        <v>-0.26299209594726503</v>
      </c>
      <c r="L26" s="6">
        <v>0.38458162545380298</v>
      </c>
      <c r="M26" s="27"/>
      <c r="N26" s="28">
        <v>5.7593922615051296</v>
      </c>
      <c r="O26" s="28">
        <v>6.4900302521861697</v>
      </c>
      <c r="P26" s="27" t="s">
        <v>8</v>
      </c>
    </row>
    <row r="27" spans="1:16" x14ac:dyDescent="0.3">
      <c r="A27" s="29" t="s">
        <v>68</v>
      </c>
      <c r="B27" s="6">
        <v>1.7207836151123099</v>
      </c>
      <c r="C27" s="6">
        <v>1.38906760455768</v>
      </c>
      <c r="D27" s="27" t="s">
        <v>8</v>
      </c>
      <c r="E27" s="6">
        <v>5.9487957000732399</v>
      </c>
      <c r="F27" s="6">
        <v>4.88036327587076</v>
      </c>
      <c r="G27" s="27" t="s">
        <v>8</v>
      </c>
      <c r="H27" s="6">
        <v>-1.1439325332641599</v>
      </c>
      <c r="I27" s="6">
        <v>0.95875245421913302</v>
      </c>
      <c r="J27" s="27"/>
      <c r="K27" s="6">
        <v>2.2036895751953098</v>
      </c>
      <c r="L27" s="6">
        <v>2.7558777422369198</v>
      </c>
      <c r="M27" s="27" t="s">
        <v>8</v>
      </c>
      <c r="N27" s="28">
        <v>7.3293741226196296</v>
      </c>
      <c r="O27" s="28">
        <v>5.4555892948882496</v>
      </c>
      <c r="P27" s="27" t="s">
        <v>8</v>
      </c>
    </row>
    <row r="28" spans="1:16" x14ac:dyDescent="0.3">
      <c r="A28" s="29" t="s">
        <v>70</v>
      </c>
      <c r="B28" s="6">
        <v>1.32479133605957</v>
      </c>
      <c r="C28" s="6">
        <v>0.50769055030069199</v>
      </c>
      <c r="D28" s="27"/>
      <c r="E28" s="6">
        <v>7.1943317413330101</v>
      </c>
      <c r="F28" s="6">
        <v>4.59812416822417</v>
      </c>
      <c r="G28" s="27" t="s">
        <v>8</v>
      </c>
      <c r="H28" s="6">
        <v>-0.69462795257568299</v>
      </c>
      <c r="I28" s="6">
        <v>0.47301771141194998</v>
      </c>
      <c r="J28" s="27"/>
      <c r="K28" s="6">
        <v>2.2241691589355499</v>
      </c>
      <c r="L28" s="6">
        <v>2.4607661657670401</v>
      </c>
      <c r="M28" s="27" t="s">
        <v>8</v>
      </c>
      <c r="N28" s="28">
        <v>9.7767881393432603</v>
      </c>
      <c r="O28" s="28">
        <v>7.1755282893337498</v>
      </c>
      <c r="P28" s="27" t="s">
        <v>8</v>
      </c>
    </row>
    <row r="29" spans="1:16" x14ac:dyDescent="0.3">
      <c r="A29" s="17" t="s">
        <v>72</v>
      </c>
      <c r="B29" s="6">
        <v>-0.38451728820800601</v>
      </c>
      <c r="C29" s="6">
        <v>0.401341859784699</v>
      </c>
      <c r="D29" s="27"/>
      <c r="E29" s="6">
        <v>1.4886234283447299</v>
      </c>
      <c r="F29" s="6">
        <v>2.1959086986652498</v>
      </c>
      <c r="G29" s="27" t="s">
        <v>8</v>
      </c>
      <c r="H29" s="6">
        <v>1.11653022766113</v>
      </c>
      <c r="I29" s="6">
        <v>1.09905069138367</v>
      </c>
      <c r="J29" s="27"/>
      <c r="K29" s="6">
        <v>0.779463958740234</v>
      </c>
      <c r="L29" s="6">
        <v>1.69993868872735</v>
      </c>
      <c r="M29" s="27" t="s">
        <v>8</v>
      </c>
      <c r="N29" s="28">
        <v>3.8948101043701202</v>
      </c>
      <c r="O29" s="28">
        <v>4.4729353764197599</v>
      </c>
      <c r="P29" s="27" t="s">
        <v>8</v>
      </c>
    </row>
    <row r="30" spans="1:16" x14ac:dyDescent="0.3">
      <c r="A30" s="29" t="s">
        <v>74</v>
      </c>
      <c r="B30" s="6">
        <v>2.1425983428955102</v>
      </c>
      <c r="C30" s="6">
        <v>2.3307328724692602</v>
      </c>
      <c r="D30" s="27" t="s">
        <v>8</v>
      </c>
      <c r="E30" s="6">
        <v>3.6122398376464799</v>
      </c>
      <c r="F30" s="6">
        <v>4.7824518513670702</v>
      </c>
      <c r="G30" s="27" t="s">
        <v>8</v>
      </c>
      <c r="H30" s="6">
        <v>-1.03237543106079</v>
      </c>
      <c r="I30" s="6">
        <v>0.89016839341857301</v>
      </c>
      <c r="J30" s="27"/>
      <c r="K30" s="6">
        <v>4.0539634704589904</v>
      </c>
      <c r="L30" s="6">
        <v>6.1004121423223703</v>
      </c>
      <c r="M30" s="27" t="s">
        <v>8</v>
      </c>
      <c r="N30" s="28">
        <v>7.9758297920226999</v>
      </c>
      <c r="O30" s="28">
        <v>6.2043774276947499</v>
      </c>
      <c r="P30" s="27" t="s">
        <v>8</v>
      </c>
    </row>
    <row r="31" spans="1:16" x14ac:dyDescent="0.3">
      <c r="A31" s="29" t="s">
        <v>76</v>
      </c>
      <c r="B31" s="6">
        <v>1.62552070617676</v>
      </c>
      <c r="C31" s="6">
        <v>0.77064215157643901</v>
      </c>
      <c r="D31" s="27"/>
      <c r="E31" s="6">
        <v>3.5313308715820302</v>
      </c>
      <c r="F31" s="6">
        <v>4.5019505838535396</v>
      </c>
      <c r="G31" s="27" t="s">
        <v>8</v>
      </c>
      <c r="H31" s="6">
        <v>-0.505012130737306</v>
      </c>
      <c r="I31" s="6">
        <v>0.66093847541220097</v>
      </c>
      <c r="J31" s="27"/>
      <c r="K31" s="6">
        <v>3.4329990386962899</v>
      </c>
      <c r="L31" s="6">
        <v>6.8059553777810899</v>
      </c>
      <c r="M31" s="27" t="s">
        <v>8</v>
      </c>
      <c r="N31" s="28">
        <v>7.8392398834228496</v>
      </c>
      <c r="O31" s="28">
        <v>7.4287117836066798</v>
      </c>
      <c r="P31" s="27" t="s">
        <v>8</v>
      </c>
    </row>
    <row r="32" spans="1:16" x14ac:dyDescent="0.3">
      <c r="A32" s="33" t="s">
        <v>78</v>
      </c>
      <c r="B32" s="6">
        <v>0.99803810119629</v>
      </c>
      <c r="C32" s="6">
        <v>1.6048579749768701</v>
      </c>
      <c r="D32" s="27" t="s">
        <v>8</v>
      </c>
      <c r="E32" s="6">
        <v>3.5277046203613298</v>
      </c>
      <c r="F32" s="6">
        <v>3.9097446390197299</v>
      </c>
      <c r="G32" s="27" t="s">
        <v>8</v>
      </c>
      <c r="H32" s="6">
        <v>-0.76521024703979601</v>
      </c>
      <c r="I32" s="6">
        <v>1.08472522055281</v>
      </c>
      <c r="J32" s="27"/>
      <c r="K32" s="6">
        <v>1.27276573181152</v>
      </c>
      <c r="L32" s="6">
        <v>5.4371655641282901</v>
      </c>
      <c r="M32" s="27" t="s">
        <v>8</v>
      </c>
      <c r="N32" s="28">
        <v>6.2283518791198702</v>
      </c>
      <c r="O32" s="28">
        <v>6.6220699486484502</v>
      </c>
      <c r="P32" s="27" t="s">
        <v>8</v>
      </c>
    </row>
    <row r="33" spans="1:16" x14ac:dyDescent="0.3">
      <c r="A33" s="17" t="s">
        <v>81</v>
      </c>
      <c r="B33" s="6">
        <v>0.80548171997070395</v>
      </c>
      <c r="C33" s="6">
        <v>0.32055041387101302</v>
      </c>
      <c r="D33" s="27"/>
      <c r="E33" s="6">
        <v>0.75939598083495996</v>
      </c>
      <c r="F33" s="6">
        <v>2.2562488798526199</v>
      </c>
      <c r="G33" s="27" t="s">
        <v>8</v>
      </c>
      <c r="H33" s="6">
        <v>-8.4399223327636705E-2</v>
      </c>
      <c r="I33" s="6">
        <v>5.4124166130323503E-2</v>
      </c>
      <c r="J33" s="27"/>
      <c r="K33" s="6">
        <v>6.4210372924804702</v>
      </c>
      <c r="L33" s="6">
        <v>11.562890482036201</v>
      </c>
      <c r="M33" s="27" t="s">
        <v>8</v>
      </c>
      <c r="N33" s="28">
        <v>-4.4619363784789998</v>
      </c>
      <c r="O33" s="28">
        <v>4.5979328914332998</v>
      </c>
      <c r="P33" s="27" t="s">
        <v>8</v>
      </c>
    </row>
    <row r="34" spans="1:16" x14ac:dyDescent="0.3">
      <c r="A34" s="34" t="s">
        <v>83</v>
      </c>
      <c r="B34" s="6">
        <v>0.29871826171875099</v>
      </c>
      <c r="C34" s="6">
        <v>0.11110247674023099</v>
      </c>
      <c r="D34" s="27"/>
      <c r="E34" s="6">
        <v>4.4908107757568398</v>
      </c>
      <c r="F34" s="6">
        <v>7.2984120280774398</v>
      </c>
      <c r="G34" s="27" t="s">
        <v>8</v>
      </c>
      <c r="H34" s="6">
        <v>1.53746643066406</v>
      </c>
      <c r="I34" s="6">
        <v>0.92375575258466303</v>
      </c>
      <c r="J34" s="27"/>
      <c r="K34" s="6">
        <v>1.4386604309082001</v>
      </c>
      <c r="L34" s="6">
        <v>1.86910289224578</v>
      </c>
      <c r="M34" s="27" t="s">
        <v>8</v>
      </c>
      <c r="N34" s="28">
        <v>4.7347167968750004</v>
      </c>
      <c r="O34" s="28">
        <v>2.7288596367042199</v>
      </c>
      <c r="P34" s="27" t="s">
        <v>8</v>
      </c>
    </row>
    <row r="35" spans="1:16" x14ac:dyDescent="0.3">
      <c r="A35" s="35" t="s">
        <v>85</v>
      </c>
      <c r="B35" s="6">
        <v>0.89130287170410205</v>
      </c>
      <c r="C35" s="6">
        <v>0.50827376258521495</v>
      </c>
      <c r="D35" s="27"/>
      <c r="E35" s="6">
        <v>2.4558010101318399</v>
      </c>
      <c r="F35" s="6">
        <v>3.9387895572583802</v>
      </c>
      <c r="G35" s="27" t="s">
        <v>8</v>
      </c>
      <c r="H35" s="6">
        <v>2.4845772743225099</v>
      </c>
      <c r="I35" s="6">
        <v>3.0643791107443499</v>
      </c>
      <c r="J35" s="27" t="s">
        <v>8</v>
      </c>
      <c r="K35" s="6">
        <v>1.4160236358642599</v>
      </c>
      <c r="L35" s="6">
        <v>0.55807036786504205</v>
      </c>
      <c r="M35" s="27"/>
      <c r="N35" s="28">
        <v>-7.39941596984863E-2</v>
      </c>
      <c r="O35" s="28">
        <v>1.7792031337443899E-2</v>
      </c>
      <c r="P35" s="27"/>
    </row>
    <row r="36" spans="1:16" x14ac:dyDescent="0.3">
      <c r="A36" s="35" t="s">
        <v>87</v>
      </c>
      <c r="B36" s="6">
        <v>0.57980880737304796</v>
      </c>
      <c r="C36" s="6">
        <v>0.29531822498749999</v>
      </c>
      <c r="D36" s="27"/>
      <c r="E36" s="6">
        <v>0.64367790222167898</v>
      </c>
      <c r="F36" s="6">
        <v>2.8596753544472899</v>
      </c>
      <c r="G36" s="27" t="s">
        <v>8</v>
      </c>
      <c r="H36" s="6">
        <v>1.15633087158203</v>
      </c>
      <c r="I36" s="6">
        <v>2.33250327072798</v>
      </c>
      <c r="J36" s="27" t="s">
        <v>8</v>
      </c>
      <c r="K36" s="6">
        <v>-0.36095123291015302</v>
      </c>
      <c r="L36" s="6">
        <v>1.58384787460419</v>
      </c>
      <c r="M36" s="27"/>
      <c r="N36" s="28">
        <v>0.32014236450195499</v>
      </c>
      <c r="O36" s="28">
        <v>0.48897029414684401</v>
      </c>
      <c r="P36" s="27"/>
    </row>
    <row r="37" spans="1:16" x14ac:dyDescent="0.3">
      <c r="A37" s="35" t="s">
        <v>89</v>
      </c>
      <c r="B37" s="6">
        <v>0.86090087890625</v>
      </c>
      <c r="C37" s="6">
        <v>0.57319316315289004</v>
      </c>
      <c r="D37" s="27"/>
      <c r="E37" s="6">
        <v>1.13214454650879</v>
      </c>
      <c r="F37" s="6">
        <v>4.6005267988645304</v>
      </c>
      <c r="G37" s="27" t="s">
        <v>8</v>
      </c>
      <c r="H37" s="6">
        <v>1.08846988677978</v>
      </c>
      <c r="I37" s="6">
        <v>2.4498528399033401</v>
      </c>
      <c r="J37" s="27" t="s">
        <v>8</v>
      </c>
      <c r="K37" s="6">
        <v>-0.232530212402345</v>
      </c>
      <c r="L37" s="6">
        <v>1.8252468807931099</v>
      </c>
      <c r="M37" s="27"/>
      <c r="N37" s="28">
        <v>0.73400249481200996</v>
      </c>
      <c r="O37" s="28">
        <v>1.68722588284743</v>
      </c>
      <c r="P37" s="27"/>
    </row>
    <row r="38" spans="1:16" x14ac:dyDescent="0.3">
      <c r="A38" s="35" t="s">
        <v>91</v>
      </c>
      <c r="B38" s="6">
        <v>0.40655364990234599</v>
      </c>
      <c r="C38" s="6">
        <v>0.241669483879738</v>
      </c>
      <c r="D38" s="27"/>
      <c r="E38" s="6">
        <v>0.41530265808105699</v>
      </c>
      <c r="F38" s="6">
        <v>1.3755777542035299</v>
      </c>
      <c r="G38" s="27"/>
      <c r="H38" s="6">
        <v>1.0148699760437001</v>
      </c>
      <c r="I38" s="6">
        <v>1.5205614200499</v>
      </c>
      <c r="J38" s="27" t="s">
        <v>8</v>
      </c>
      <c r="K38" s="6">
        <v>-0.43110542297363402</v>
      </c>
      <c r="L38" s="6">
        <v>1.4853970719460201</v>
      </c>
      <c r="M38" s="27"/>
      <c r="N38" s="28">
        <v>-0.46543569564819298</v>
      </c>
      <c r="O38" s="28">
        <v>0.57696442452198804</v>
      </c>
      <c r="P38" s="27"/>
    </row>
    <row r="39" spans="1:16" x14ac:dyDescent="0.3">
      <c r="A39" s="35" t="s">
        <v>93</v>
      </c>
      <c r="B39" s="6">
        <v>3.4742980957031202</v>
      </c>
      <c r="C39" s="6">
        <v>1.86416484500844</v>
      </c>
      <c r="D39" s="27" t="s">
        <v>8</v>
      </c>
      <c r="E39" s="6">
        <v>6.0721588134768502E-2</v>
      </c>
      <c r="F39" s="6">
        <v>0.31377447354772697</v>
      </c>
      <c r="G39" s="27"/>
      <c r="H39" s="6">
        <v>-1.0669708251953101E-2</v>
      </c>
      <c r="I39" s="6">
        <v>1.9705668852299602E-2</v>
      </c>
      <c r="J39" s="27"/>
      <c r="K39" s="6">
        <v>-0.264626693725589</v>
      </c>
      <c r="L39" s="6">
        <v>1.3037999033111101</v>
      </c>
      <c r="M39" s="27"/>
      <c r="N39" s="28">
        <v>-0.45444641113281398</v>
      </c>
      <c r="O39" s="28">
        <v>1.2431925465885401</v>
      </c>
      <c r="P39" s="27"/>
    </row>
    <row r="40" spans="1:16" x14ac:dyDescent="0.3">
      <c r="A40" s="35" t="s">
        <v>95</v>
      </c>
      <c r="B40" s="6">
        <v>1.0279937744140599</v>
      </c>
      <c r="C40" s="6">
        <v>0.482931217437226</v>
      </c>
      <c r="D40" s="6"/>
      <c r="E40" s="6">
        <v>-0.15289039611816299</v>
      </c>
      <c r="F40" s="6">
        <v>1.1491553021796801</v>
      </c>
      <c r="G40" s="6"/>
      <c r="H40" s="6">
        <v>0.105075836181641</v>
      </c>
      <c r="I40" s="6">
        <v>0.15536306275183101</v>
      </c>
      <c r="K40" s="6">
        <v>1.60167694091768E-2</v>
      </c>
      <c r="L40" s="6">
        <v>9.0714664549030599E-2</v>
      </c>
      <c r="M40" s="6"/>
      <c r="N40" s="6">
        <v>-0.31783638000488401</v>
      </c>
      <c r="O40" s="6">
        <v>1.0768663577061801</v>
      </c>
      <c r="P40" s="6"/>
    </row>
  </sheetData>
  <mergeCells count="6">
    <mergeCell ref="B1:O1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Protein intensities</vt:lpstr>
      <vt:lpstr>Volcano plots</vt:lpstr>
    </vt:vector>
  </TitlesOfParts>
  <Company>Mikrobiologický ústav AV ČR, v. v. 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íková Novotná</dc:creator>
  <cp:lastModifiedBy>Balíková Novotná</cp:lastModifiedBy>
  <dcterms:created xsi:type="dcterms:W3CDTF">2021-06-16T16:00:23Z</dcterms:created>
  <dcterms:modified xsi:type="dcterms:W3CDTF">2021-06-16T16:06:30Z</dcterms:modified>
</cp:coreProperties>
</file>